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mc:Ignorable="x15 xr xr6 xr10">
  <fileVersion appName="xl" lastEdited="7" lowestEdited="7" rupBuild="10311"/>
  <workbookPr/>
  <mc:AlternateContent xmlns:mc="http://schemas.openxmlformats.org/markup-compatibility/2006">
    <mc:Choice Requires="x15">
      <x15ac:absPath xmlns:x15ac="http://schemas.microsoft.com/office/spreadsheetml/2010/11/ac" url="/Users/shigekatsu/Dropbox/nies/Nies35/analyses/paper/fig_new/for_paper/"/>
    </mc:Choice>
  </mc:AlternateContent>
  <xr:revisionPtr revIDLastSave="0" documentId="8_{BCE15118-F76E-0E46-98E7-68A820E59CD3}" xr6:coauthVersionLast="31" xr6:coauthVersionMax="31" xr10:uidLastSave="{00000000-0000-0000-0000-000000000000}"/>
  <bookViews>
    <workbookView xWindow="3780" yWindow="460" windowWidth="26820" windowHeight="18640" tabRatio="500"/>
  </bookViews>
  <sheets>
    <sheet name="Table S1" sheetId="2" r:id="rId1"/>
    <sheet name="Table S2" sheetId="1" r:id="rId2"/>
    <sheet name="Table S3" sheetId="7" r:id="rId3"/>
    <sheet name="Table S4" sheetId="3" r:id="rId4"/>
    <sheet name="Table S5" sheetId="4" r:id="rId5"/>
    <sheet name="Table S6" sheetId="6" r:id="rId6"/>
  </sheets>
  <calcPr calcId="179017"/>
</workbook>
</file>

<file path=xl/calcChain.xml><?xml version="1.0" encoding="utf-8"?>
<calcChain xmlns="http://schemas.openxmlformats.org/spreadsheetml/2006/main">
  <c r="N21" i="3" l="1"/>
  <c r="K21" i="3"/>
  <c r="H21" i="3"/>
  <c r="E21" i="3"/>
  <c r="N20" i="3"/>
  <c r="K20" i="3"/>
  <c r="H20" i="3"/>
  <c r="E20" i="3"/>
  <c r="N19" i="3"/>
  <c r="K19" i="3"/>
  <c r="H19" i="3"/>
  <c r="E19" i="3"/>
  <c r="N18" i="3"/>
  <c r="K18" i="3"/>
  <c r="H18" i="3"/>
  <c r="E18" i="3"/>
  <c r="N17" i="3"/>
  <c r="K17" i="3"/>
  <c r="H17" i="3"/>
  <c r="N16" i="3"/>
  <c r="K16" i="3"/>
  <c r="H16" i="3"/>
  <c r="E16" i="3"/>
  <c r="N15" i="3"/>
  <c r="K15" i="3"/>
  <c r="H15" i="3"/>
  <c r="E15" i="3"/>
  <c r="N14" i="3"/>
  <c r="K14" i="3"/>
  <c r="H14" i="3"/>
  <c r="E14" i="3"/>
  <c r="N13" i="3"/>
  <c r="K13" i="3"/>
  <c r="H13" i="3"/>
  <c r="E13" i="3"/>
  <c r="N12" i="3"/>
  <c r="K12" i="3"/>
  <c r="H12" i="3"/>
  <c r="E12" i="3"/>
  <c r="N11" i="3"/>
  <c r="K11" i="3"/>
  <c r="H11" i="3"/>
  <c r="E11" i="3"/>
  <c r="N10" i="3"/>
  <c r="K10" i="3"/>
  <c r="H10" i="3"/>
  <c r="E10" i="3"/>
  <c r="H9" i="3"/>
  <c r="E9" i="3"/>
  <c r="H8" i="3"/>
  <c r="E8" i="3"/>
  <c r="N7" i="3"/>
  <c r="K7" i="3"/>
  <c r="H7" i="3"/>
  <c r="E7" i="3"/>
  <c r="N6" i="3"/>
  <c r="K6" i="3"/>
  <c r="H6" i="3"/>
  <c r="E6" i="3"/>
</calcChain>
</file>

<file path=xl/sharedStrings.xml><?xml version="1.0" encoding="utf-8"?>
<sst xmlns="http://schemas.openxmlformats.org/spreadsheetml/2006/main" count="1467" uniqueCount="1075">
  <si>
    <t>An. judai</t>
    <phoneticPr fontId="1"/>
  </si>
  <si>
    <t>B. aerius</t>
    <phoneticPr fontId="1"/>
  </si>
  <si>
    <t>B. minor</t>
    <phoneticPr fontId="1"/>
  </si>
  <si>
    <t>C. incus</t>
    <phoneticPr fontId="1"/>
  </si>
  <si>
    <t>C. zofingiensis</t>
    <phoneticPr fontId="1"/>
  </si>
  <si>
    <t>K. aperta</t>
    <phoneticPr fontId="1"/>
  </si>
  <si>
    <t>M. homosphaera</t>
    <phoneticPr fontId="1"/>
  </si>
  <si>
    <t>M. neglectum</t>
    <phoneticPr fontId="1"/>
  </si>
  <si>
    <t>N. aquatica</t>
    <phoneticPr fontId="1"/>
  </si>
  <si>
    <t>P. schumacherensis</t>
    <phoneticPr fontId="1"/>
  </si>
  <si>
    <t>R. subcapitata</t>
    <phoneticPr fontId="1"/>
  </si>
  <si>
    <t>atpA</t>
  </si>
  <si>
    <t>atpB</t>
  </si>
  <si>
    <t>atpE</t>
  </si>
  <si>
    <t>atpF</t>
  </si>
  <si>
    <t>atpH</t>
  </si>
  <si>
    <t>atpI</t>
  </si>
  <si>
    <t>ccsA</t>
  </si>
  <si>
    <t>cemA</t>
  </si>
  <si>
    <t>chlB</t>
  </si>
  <si>
    <t>chlL</t>
  </si>
  <si>
    <t>chlN</t>
  </si>
  <si>
    <t>clpP</t>
  </si>
  <si>
    <t>ftsH</t>
  </si>
  <si>
    <t>infA</t>
  </si>
  <si>
    <t>petA</t>
  </si>
  <si>
    <t>petB</t>
  </si>
  <si>
    <t>petD</t>
  </si>
  <si>
    <t>petG</t>
  </si>
  <si>
    <t>petL</t>
  </si>
  <si>
    <t>psaA</t>
  </si>
  <si>
    <t>psaB</t>
  </si>
  <si>
    <t>psaC</t>
  </si>
  <si>
    <t>psaJ</t>
  </si>
  <si>
    <t>psbA</t>
  </si>
  <si>
    <t>psbB</t>
  </si>
  <si>
    <t>psbC</t>
  </si>
  <si>
    <t>psbD</t>
  </si>
  <si>
    <t>psbE</t>
  </si>
  <si>
    <t>psbF</t>
  </si>
  <si>
    <t>psbH</t>
  </si>
  <si>
    <t>psbI</t>
  </si>
  <si>
    <t>psbJ</t>
  </si>
  <si>
    <t>psbK</t>
  </si>
  <si>
    <t>psbL</t>
  </si>
  <si>
    <t>psbM</t>
  </si>
  <si>
    <t>psbN</t>
  </si>
  <si>
    <t>psbT</t>
  </si>
  <si>
    <t>psbZ</t>
  </si>
  <si>
    <t>rbcL</t>
  </si>
  <si>
    <t>rpl12</t>
  </si>
  <si>
    <t>rpl14</t>
  </si>
  <si>
    <t>rpl16</t>
  </si>
  <si>
    <t>rpl2</t>
  </si>
  <si>
    <t>rpl20</t>
  </si>
  <si>
    <t>rpl23</t>
  </si>
  <si>
    <t>rpl36</t>
  </si>
  <si>
    <t>rpl5</t>
  </si>
  <si>
    <t>rpoA</t>
  </si>
  <si>
    <t>rpoBa</t>
  </si>
  <si>
    <t>rpoBb</t>
  </si>
  <si>
    <t>rpoC1</t>
  </si>
  <si>
    <t>rpoC2</t>
  </si>
  <si>
    <t>rps11</t>
  </si>
  <si>
    <t>rps12</t>
  </si>
  <si>
    <t>rps14</t>
  </si>
  <si>
    <t>rps18</t>
  </si>
  <si>
    <t>rps19</t>
  </si>
  <si>
    <t>rps2a</t>
    <phoneticPr fontId="1"/>
  </si>
  <si>
    <t>rps2b</t>
    <phoneticPr fontId="1"/>
  </si>
  <si>
    <t>rps3</t>
  </si>
  <si>
    <t>rps4</t>
  </si>
  <si>
    <t>rps7</t>
  </si>
  <si>
    <t>rps8</t>
  </si>
  <si>
    <t>rps9</t>
  </si>
  <si>
    <t>tufA</t>
  </si>
  <si>
    <t>ycf1</t>
  </si>
  <si>
    <t>ycf12</t>
  </si>
  <si>
    <t>ycf3</t>
  </si>
  <si>
    <t>ycf4</t>
  </si>
  <si>
    <t>T. obliquus</t>
    <phoneticPr fontId="1"/>
  </si>
  <si>
    <t>Protein-coding genes</t>
    <phoneticPr fontId="1"/>
  </si>
  <si>
    <t>rRNAs</t>
    <phoneticPr fontId="1"/>
  </si>
  <si>
    <t>rrs</t>
    <phoneticPr fontId="1"/>
  </si>
  <si>
    <t>rrl</t>
    <phoneticPr fontId="1"/>
  </si>
  <si>
    <t>rrf</t>
    <phoneticPr fontId="1"/>
  </si>
  <si>
    <t>tRNAs</t>
    <phoneticPr fontId="1"/>
  </si>
  <si>
    <t>trnA(ugc)</t>
  </si>
  <si>
    <t>trnC(gca)</t>
  </si>
  <si>
    <t>trnD(guc)</t>
  </si>
  <si>
    <t>trnE(uuc)</t>
  </si>
  <si>
    <t>trnF(gaa)</t>
  </si>
  <si>
    <t>trnG(gcc)</t>
  </si>
  <si>
    <t>trnG(ucc)</t>
  </si>
  <si>
    <t>trnH(gug)</t>
  </si>
  <si>
    <t>trnI(cau)</t>
  </si>
  <si>
    <t>trnI(gau)</t>
  </si>
  <si>
    <t>trnK(uuu)</t>
  </si>
  <si>
    <t>trnL(caa)</t>
  </si>
  <si>
    <t>trnL(uaa)</t>
  </si>
  <si>
    <t>trnL(uag)</t>
  </si>
  <si>
    <t>trnMe(cau)</t>
  </si>
  <si>
    <t>trnMf(cau)</t>
  </si>
  <si>
    <t>trnN(guu)</t>
  </si>
  <si>
    <t>trnP(ugg)</t>
  </si>
  <si>
    <t>trnQ(uug)</t>
  </si>
  <si>
    <t>trnR(acg)</t>
  </si>
  <si>
    <t>trnR(ucg)</t>
  </si>
  <si>
    <t>trnR(ucu)</t>
  </si>
  <si>
    <t>trnS(gcu)</t>
  </si>
  <si>
    <t>trnS(gga)</t>
  </si>
  <si>
    <t>trnS(uga)</t>
  </si>
  <si>
    <t>trnT(ugu)</t>
  </si>
  <si>
    <t>trnV(uac)</t>
  </si>
  <si>
    <t>trnW(cca)</t>
  </si>
  <si>
    <t>trnY(gua)</t>
  </si>
  <si>
    <t>cox1</t>
  </si>
  <si>
    <t>cox2a</t>
  </si>
  <si>
    <t>cox3</t>
  </si>
  <si>
    <t>cob</t>
  </si>
  <si>
    <t>nad1</t>
  </si>
  <si>
    <t>nad2</t>
  </si>
  <si>
    <t>nad3</t>
  </si>
  <si>
    <t>nad4</t>
  </si>
  <si>
    <t>nad4L</t>
  </si>
  <si>
    <t>nad5</t>
  </si>
  <si>
    <t>nad6</t>
  </si>
  <si>
    <t>atp6</t>
  </si>
  <si>
    <t>atp9</t>
  </si>
  <si>
    <t>trnA(UGC)</t>
  </si>
  <si>
    <t>trnC(GCA)</t>
  </si>
  <si>
    <t>trnD(GUC)</t>
  </si>
  <si>
    <t>trnE(UUC)</t>
  </si>
  <si>
    <t>trnF(AAA)</t>
  </si>
  <si>
    <t>trnF(GAA)</t>
  </si>
  <si>
    <t>trnG(GCC)</t>
  </si>
  <si>
    <t>trnG(UCC)</t>
  </si>
  <si>
    <t>trnH(GUG)</t>
  </si>
  <si>
    <t>trnI(GAU)</t>
  </si>
  <si>
    <t>trnK(UUU)</t>
  </si>
  <si>
    <t>trnL(CAA)</t>
  </si>
  <si>
    <t>trnL(CAG)</t>
  </si>
  <si>
    <t>trnL(CUA)</t>
  </si>
  <si>
    <t>trnL(UAG)</t>
  </si>
  <si>
    <t>trnM(CAU)</t>
  </si>
  <si>
    <t>trnN(GUU)</t>
  </si>
  <si>
    <t>trnP(UGG)</t>
  </si>
  <si>
    <t>trnQ(UUG)</t>
  </si>
  <si>
    <t>trnR(ACG)</t>
  </si>
  <si>
    <t>trnR(CCG)</t>
  </si>
  <si>
    <t>trnS(GCU)</t>
  </si>
  <si>
    <t>trnS(GGA)</t>
  </si>
  <si>
    <t>trnV(UAC)</t>
  </si>
  <si>
    <t>trnW(CCA)</t>
  </si>
  <si>
    <t>trnY(GUA)</t>
  </si>
  <si>
    <t>rrs1</t>
    <phoneticPr fontId="1"/>
  </si>
  <si>
    <t>rrs2</t>
    <phoneticPr fontId="1"/>
  </si>
  <si>
    <t>rrl1</t>
    <phoneticPr fontId="1"/>
  </si>
  <si>
    <t>rrl2</t>
    <phoneticPr fontId="1"/>
  </si>
  <si>
    <t>rrl3</t>
    <phoneticPr fontId="1"/>
  </si>
  <si>
    <t>rrl4</t>
    <phoneticPr fontId="1"/>
  </si>
  <si>
    <t>trnI(UAU)</t>
    <phoneticPr fontId="1"/>
  </si>
  <si>
    <t>trnL(AAG)</t>
    <phoneticPr fontId="1"/>
  </si>
  <si>
    <t>trnL(UAA)</t>
    <phoneticPr fontId="1"/>
  </si>
  <si>
    <t>trnP(AGG)</t>
    <phoneticPr fontId="1"/>
  </si>
  <si>
    <t>trnR(CCU)</t>
    <phoneticPr fontId="1"/>
  </si>
  <si>
    <t>trnR(UCU)</t>
    <phoneticPr fontId="1"/>
  </si>
  <si>
    <t>trnT(UGU)</t>
    <phoneticPr fontId="1"/>
  </si>
  <si>
    <t>M. neglectum</t>
  </si>
  <si>
    <t>P. duplex</t>
    <phoneticPr fontId="1"/>
  </si>
  <si>
    <t>YC001</t>
    <phoneticPr fontId="1"/>
  </si>
  <si>
    <t>O. multisporus</t>
    <phoneticPr fontId="1"/>
  </si>
  <si>
    <t>2nd</t>
    <phoneticPr fontId="1"/>
  </si>
  <si>
    <t>T</t>
    <phoneticPr fontId="1"/>
  </si>
  <si>
    <t>C</t>
    <phoneticPr fontId="1"/>
  </si>
  <si>
    <t>A</t>
    <phoneticPr fontId="1"/>
  </si>
  <si>
    <t>G</t>
    <phoneticPr fontId="1"/>
  </si>
  <si>
    <t>Number</t>
    <phoneticPr fontId="1"/>
  </si>
  <si>
    <t>Percentage</t>
    <phoneticPr fontId="1"/>
  </si>
  <si>
    <t>1st</t>
    <phoneticPr fontId="1"/>
  </si>
  <si>
    <t>Phe</t>
    <phoneticPr fontId="1"/>
  </si>
  <si>
    <t>Ser</t>
    <phoneticPr fontId="1"/>
  </si>
  <si>
    <t>Tyr</t>
    <phoneticPr fontId="1"/>
  </si>
  <si>
    <t>Cys</t>
    <phoneticPr fontId="1"/>
  </si>
  <si>
    <t>3rd</t>
    <phoneticPr fontId="1"/>
  </si>
  <si>
    <t>Leu</t>
    <phoneticPr fontId="1"/>
  </si>
  <si>
    <t>Ocr</t>
    <phoneticPr fontId="1"/>
  </si>
  <si>
    <t>ALL</t>
    <phoneticPr fontId="1"/>
  </si>
  <si>
    <t>Opl</t>
    <phoneticPr fontId="1"/>
  </si>
  <si>
    <t>Amb</t>
    <phoneticPr fontId="1"/>
  </si>
  <si>
    <t>Trp</t>
    <phoneticPr fontId="1"/>
  </si>
  <si>
    <t>Pro</t>
    <phoneticPr fontId="1"/>
  </si>
  <si>
    <t>His</t>
    <phoneticPr fontId="1"/>
  </si>
  <si>
    <t>Arg</t>
    <phoneticPr fontId="1"/>
  </si>
  <si>
    <t>Gln</t>
    <phoneticPr fontId="1"/>
  </si>
  <si>
    <t>Ile</t>
    <phoneticPr fontId="1"/>
  </si>
  <si>
    <t>Thr</t>
    <phoneticPr fontId="1"/>
  </si>
  <si>
    <t>Asn</t>
    <phoneticPr fontId="1"/>
  </si>
  <si>
    <t>Lys</t>
    <phoneticPr fontId="1"/>
  </si>
  <si>
    <t>Met</t>
    <phoneticPr fontId="1"/>
  </si>
  <si>
    <t>Val</t>
    <phoneticPr fontId="1"/>
  </si>
  <si>
    <t>Ala</t>
    <phoneticPr fontId="1"/>
  </si>
  <si>
    <t>Asp</t>
    <phoneticPr fontId="1"/>
  </si>
  <si>
    <t>Gly</t>
    <phoneticPr fontId="1"/>
  </si>
  <si>
    <t>Glu</t>
    <phoneticPr fontId="1"/>
  </si>
  <si>
    <t>Scaffold name</t>
    <phoneticPr fontId="1"/>
  </si>
  <si>
    <t>Similarity (%)</t>
    <phoneticPr fontId="1"/>
  </si>
  <si>
    <t>Length (bp)</t>
    <phoneticPr fontId="1"/>
  </si>
  <si>
    <t>scaffold_219</t>
  </si>
  <si>
    <t>scaffold_107</t>
  </si>
  <si>
    <t>scaffold_154</t>
  </si>
  <si>
    <t>scaffold_3</t>
  </si>
  <si>
    <t>scaffold_14</t>
  </si>
  <si>
    <t>scaffold_26</t>
  </si>
  <si>
    <t>scaffold_2</t>
  </si>
  <si>
    <t>scaffold_64</t>
  </si>
  <si>
    <t>scaffold_55</t>
  </si>
  <si>
    <t>scaffold_73</t>
  </si>
  <si>
    <t>scaffold_144</t>
  </si>
  <si>
    <t>scaffold_156</t>
  </si>
  <si>
    <t>scaffold_56</t>
  </si>
  <si>
    <t>scaffold_7</t>
  </si>
  <si>
    <t>scaffold_241</t>
  </si>
  <si>
    <t>scaffold_190</t>
  </si>
  <si>
    <t>scaffold_36</t>
  </si>
  <si>
    <t>scaffold_27</t>
  </si>
  <si>
    <t>scaffold_5</t>
  </si>
  <si>
    <t>scaffold_6</t>
  </si>
  <si>
    <t>scaffold_80</t>
  </si>
  <si>
    <t>scaffold_30</t>
  </si>
  <si>
    <t>scaffold_18</t>
  </si>
  <si>
    <t>scaffold_128</t>
  </si>
  <si>
    <t>R. subcapitata</t>
    <phoneticPr fontId="1"/>
  </si>
  <si>
    <t>M. neglectum</t>
    <phoneticPr fontId="1"/>
  </si>
  <si>
    <t>NW_014013150.1</t>
  </si>
  <si>
    <t>NW_014009049.1</t>
  </si>
  <si>
    <t>NW_014013124.1</t>
  </si>
  <si>
    <t>NW_014007673.1</t>
  </si>
  <si>
    <t>NW_014013153.1</t>
  </si>
  <si>
    <t>NW_014012517.1</t>
  </si>
  <si>
    <t>NW_014011763.1</t>
  </si>
  <si>
    <t>NW_014012953.1</t>
  </si>
  <si>
    <t>NW_014011685.1</t>
  </si>
  <si>
    <t>NW_014012720.1</t>
  </si>
  <si>
    <t>NW_014013005.1</t>
  </si>
  <si>
    <t>NW_014011022.1</t>
  </si>
  <si>
    <t>NW_014010755.1</t>
  </si>
  <si>
    <t>NW_014012146.1</t>
  </si>
  <si>
    <t>FNXT01000571.1</t>
  </si>
  <si>
    <t>FNXT01000472.1</t>
  </si>
  <si>
    <t>FNXT01001287.1</t>
  </si>
  <si>
    <t>FNXT01001357.1</t>
  </si>
  <si>
    <t>FNXT01000510.1</t>
  </si>
  <si>
    <t>FNXT01000274.1</t>
  </si>
  <si>
    <t>FNXT01000791.1</t>
  </si>
  <si>
    <t>FNXT01000545.1</t>
  </si>
  <si>
    <t>FNXT01001099.1</t>
  </si>
  <si>
    <t>FNXT01000899.1</t>
  </si>
  <si>
    <t>FNXT01000650.1</t>
  </si>
  <si>
    <t>FNXT01000271.1</t>
  </si>
  <si>
    <t>FNXT01001040.1</t>
  </si>
  <si>
    <t>FNXT01001306.1</t>
  </si>
  <si>
    <t>FNXT01000213.1</t>
  </si>
  <si>
    <t>FNXT01000750.1</t>
  </si>
  <si>
    <t>FNXT01000410.1</t>
  </si>
  <si>
    <t>FNXT01000584.1</t>
  </si>
  <si>
    <t>FNXT01000904.1</t>
  </si>
  <si>
    <t>FNXT01000203.1</t>
  </si>
  <si>
    <t>FNXT01000910.1</t>
  </si>
  <si>
    <t>FNXT01000835.1</t>
  </si>
  <si>
    <t>FNXT01001218.1</t>
  </si>
  <si>
    <t>FNXT01000920.1</t>
  </si>
  <si>
    <t>FNXT01001186.1</t>
  </si>
  <si>
    <t>FNXT01001233.1</t>
  </si>
  <si>
    <t>FNXT01000907.1</t>
  </si>
  <si>
    <t>FNXT01001194.1</t>
  </si>
  <si>
    <t>FNXT01001245.1</t>
  </si>
  <si>
    <t>FNXT01000321.1</t>
  </si>
  <si>
    <t>FNXT01000044.1</t>
  </si>
  <si>
    <t>FNXT01001251.1</t>
  </si>
  <si>
    <t>FNXT01000238.1</t>
  </si>
  <si>
    <t>FNXT01000781.1</t>
  </si>
  <si>
    <t>FNXT01001166.1</t>
  </si>
  <si>
    <t>FNXT01000866.1</t>
  </si>
  <si>
    <t>FNXT01001193.1</t>
  </si>
  <si>
    <t>FNXT01001197.1</t>
  </si>
  <si>
    <t>FNXT01000957.1</t>
  </si>
  <si>
    <t>FNXT01000847.1</t>
  </si>
  <si>
    <t>FNXT01000116.1</t>
  </si>
  <si>
    <t>FNXT01000300.1</t>
  </si>
  <si>
    <t>FNXT01001137.1</t>
  </si>
  <si>
    <t>FNXT01000441.1</t>
  </si>
  <si>
    <t>FNXT01001296.1</t>
  </si>
  <si>
    <t>FNXT01001347.1</t>
  </si>
  <si>
    <t>FNXT01001301.1</t>
  </si>
  <si>
    <t>FNXT01001191.1</t>
  </si>
  <si>
    <t>FNXT01000097.1</t>
  </si>
  <si>
    <t>FNXT01000821.1</t>
  </si>
  <si>
    <t>FNXT01001190.1</t>
  </si>
  <si>
    <t>FNXT01000129.1</t>
  </si>
  <si>
    <t>FNXT01000059.1</t>
  </si>
  <si>
    <t>FNXT01001221.1</t>
  </si>
  <si>
    <t>FNXT01000852.1</t>
  </si>
  <si>
    <t>FNXT01001043.1</t>
  </si>
  <si>
    <t>FNXT01001141.1</t>
  </si>
  <si>
    <t>FNXT01001367.1</t>
  </si>
  <si>
    <t>FNXT01000796.1</t>
  </si>
  <si>
    <t>FNXT01000643.1</t>
  </si>
  <si>
    <t>FNXT01000304.1</t>
  </si>
  <si>
    <t>FNXT01001304.1</t>
  </si>
  <si>
    <t>FNXT01001237.1</t>
  </si>
  <si>
    <t>FNXT01000420.1</t>
  </si>
  <si>
    <t>FNXT01001011.1</t>
  </si>
  <si>
    <t>FNXT01001119.1</t>
  </si>
  <si>
    <t>FNXT01000016.1</t>
  </si>
  <si>
    <t>FNXT01001115.1</t>
  </si>
  <si>
    <t>FNXT01001064.1</t>
  </si>
  <si>
    <t>FNXT01001019.1</t>
  </si>
  <si>
    <t>FNXT01000391.1</t>
  </si>
  <si>
    <t>FNXT01001138.1</t>
  </si>
  <si>
    <t>FNXT01001162.1</t>
  </si>
  <si>
    <t>FNXT01000025.1</t>
  </si>
  <si>
    <t>FNXT01000275.1</t>
  </si>
  <si>
    <t>FNXT01001014.1</t>
  </si>
  <si>
    <t>FNXT01001003.1</t>
  </si>
  <si>
    <t>FNXT01000270.1</t>
  </si>
  <si>
    <t>FNXT01000045.1</t>
  </si>
  <si>
    <t>FNXT01001024.1</t>
  </si>
  <si>
    <t>FNXT01001107.1</t>
  </si>
  <si>
    <t>FNXT01001240.1</t>
  </si>
  <si>
    <t>FNXT01000310.1</t>
  </si>
  <si>
    <t>FNXT01000767.1</t>
  </si>
  <si>
    <t>FNXT01001196.1</t>
  </si>
  <si>
    <t>FNXT01000118.1</t>
  </si>
  <si>
    <t>FNXT01000447.1</t>
  </si>
  <si>
    <t>FNXT01000674.1</t>
  </si>
  <si>
    <t>FNXT01001326.1</t>
  </si>
  <si>
    <t>FNXT01001228.1</t>
  </si>
  <si>
    <t>FNXT01000303.1</t>
  </si>
  <si>
    <t>FNXT01000565.1</t>
  </si>
  <si>
    <t>FNXT01001211.1</t>
  </si>
  <si>
    <t>FNXT01001058.1</t>
  </si>
  <si>
    <t>FNXT01001256.1</t>
  </si>
  <si>
    <t>FNXT01001226.1</t>
  </si>
  <si>
    <t>FNXT01001022.1</t>
  </si>
  <si>
    <t>FNXT01000593.1</t>
  </si>
  <si>
    <t>FNXT01001324.1</t>
  </si>
  <si>
    <t>FNXT01000989.1</t>
  </si>
  <si>
    <t>FNXT01000900.1</t>
  </si>
  <si>
    <t>FNXT01000951.1</t>
  </si>
  <si>
    <t>FNXT01001273.1</t>
  </si>
  <si>
    <t>FNXT01000808.1</t>
  </si>
  <si>
    <t>FNXT01001234.1</t>
  </si>
  <si>
    <t>FNXT01000157.1</t>
  </si>
  <si>
    <t>FNXT01001188.1</t>
  </si>
  <si>
    <t>FNXT01000048.1</t>
  </si>
  <si>
    <t>FNXT01001235.1</t>
  </si>
  <si>
    <t>FNXT01000807.1</t>
  </si>
  <si>
    <t>FNXT01001340.1</t>
  </si>
  <si>
    <t>FNXT01000813.1</t>
  </si>
  <si>
    <t>FNXT01000880.1</t>
  </si>
  <si>
    <t>FNXT01001198.1</t>
  </si>
  <si>
    <t>FNXT01000370.1</t>
  </si>
  <si>
    <t>FNXT01000342.1</t>
  </si>
  <si>
    <t>FNXT01001272.1</t>
  </si>
  <si>
    <t>FNXT01001239.1</t>
  </si>
  <si>
    <t>FNXT01000726.1</t>
  </si>
  <si>
    <t>FNXT01000144.1</t>
  </si>
  <si>
    <t>FNXT01000836.1</t>
  </si>
  <si>
    <t>FNXT01001203.1</t>
  </si>
  <si>
    <t>FNXT01001082.1</t>
  </si>
  <si>
    <t>FNXT01001363.1</t>
  </si>
  <si>
    <t>FNXT01000243.1</t>
  </si>
  <si>
    <t>FNXT01000857.1</t>
  </si>
  <si>
    <t>FNXT01001139.1</t>
  </si>
  <si>
    <t>FNXT01000617.1</t>
  </si>
  <si>
    <t>FNXT01001302.1</t>
  </si>
  <si>
    <t>FNXT01000042.1</t>
  </si>
  <si>
    <t>FNXT01001264.1</t>
  </si>
  <si>
    <t>FNXT01000223.1</t>
  </si>
  <si>
    <t>C. reinhardtii</t>
    <phoneticPr fontId="1"/>
  </si>
  <si>
    <t>scaffold_19</t>
  </si>
  <si>
    <t>chromosome_1</t>
  </si>
  <si>
    <t>chromosome_10</t>
  </si>
  <si>
    <t>chromosome_9</t>
  </si>
  <si>
    <t>chromosome_3</t>
  </si>
  <si>
    <t>chromosome_6</t>
  </si>
  <si>
    <t>chromosome_7</t>
  </si>
  <si>
    <t>chromosome_14</t>
  </si>
  <si>
    <t>chromosome_13</t>
  </si>
  <si>
    <t>chromosome_16</t>
  </si>
  <si>
    <t>chromosome_15</t>
  </si>
  <si>
    <t>chromosome_17</t>
  </si>
  <si>
    <t>chromosome_2</t>
  </si>
  <si>
    <t>The Peroxisomal Pore-forming Pex11 (Pex11) Family</t>
  </si>
  <si>
    <t>1.A.101</t>
  </si>
  <si>
    <t xml:space="preserve">The Calcium Load-activated Calcium Channel (CLAC) Family </t>
  </si>
  <si>
    <t>1.A.106</t>
  </si>
  <si>
    <t>The Ammonium Transporter Channel (Amt) Family</t>
  </si>
  <si>
    <t>1.A.11</t>
  </si>
  <si>
    <t>The Intracellular Chloride Channel (CLIC) Family</t>
  </si>
  <si>
    <t>1.A.12</t>
  </si>
  <si>
    <t>The Calcium Transporter A (CaTA) (formerly the Testis-Enhanced Gene Transfer (TEGT) Family</t>
  </si>
  <si>
    <t>1.A.14</t>
  </si>
  <si>
    <t>The Non-selective Cation Channel-2 (NSCC2) Family</t>
  </si>
  <si>
    <t>1.A.15</t>
  </si>
  <si>
    <t>The Formate-Nitrite Transporter (FNT) Family</t>
  </si>
  <si>
    <t>1.A.16</t>
  </si>
  <si>
    <t>The Calcium-Dependent Chloride Channel (Ca-ClC) Family</t>
  </si>
  <si>
    <t>1.A.17</t>
  </si>
  <si>
    <t>The Inward Rectifier K&lt;sup&gt;+&lt;/sup&gt; Channel (IRK-C) Family</t>
  </si>
  <si>
    <t>1.A.2</t>
  </si>
  <si>
    <t>The Small Conductance Mechanosensitive Ion Channel (MscS) Family</t>
  </si>
  <si>
    <t>1.A.23</t>
  </si>
  <si>
    <t>The Gap Junction-forming Innexin (Innexin) Family</t>
  </si>
  <si>
    <t>1.A.25</t>
  </si>
  <si>
    <t>The Ryanodine-Inositol 1,4,5-triphosphate Receptor Ca&lt;sup&gt;2+&lt;/sup&gt; Channel (RIR-CaC) Family</t>
  </si>
  <si>
    <t>1.A.3</t>
  </si>
  <si>
    <t>The Cation Channel-forming Heat Shock Protein-70 (Hsp70) Family</t>
  </si>
  <si>
    <t>1.A.33</t>
  </si>
  <si>
    <t>The CorA Metal Ion Transporter (MIT) Family</t>
  </si>
  <si>
    <t>1.A.35</t>
  </si>
  <si>
    <t>The Golgi pH Regulator (GPHR) Family</t>
  </si>
  <si>
    <t>1.A.38</t>
  </si>
  <si>
    <t>The Camphor Resistance or Fluoride Exporter (Fluc) Family</t>
  </si>
  <si>
    <t>1.A.43</t>
  </si>
  <si>
    <t>The Anion Channel-forming Bestrophin (Bestrophin) Family</t>
  </si>
  <si>
    <t>1.A.46</t>
  </si>
  <si>
    <t>The Nucleotide-sensitive Anion-selective Channel, ICln (ICln) Family</t>
  </si>
  <si>
    <t>1.A.47</t>
  </si>
  <si>
    <t>The Hepatitis C Virus P7 Viroporin Cation-selective Channel (HCV-P7) Family</t>
  </si>
  <si>
    <t>1.A.53</t>
  </si>
  <si>
    <t>The Presenilin ER Ca&lt;sup&gt;2+&lt;/sup&gt; Leak Channel (Presenilin) Family</t>
  </si>
  <si>
    <t>1.A.54</t>
  </si>
  <si>
    <t>The Copper Transporter (Ctr) Family</t>
  </si>
  <si>
    <t>1.A.56</t>
  </si>
  <si>
    <t>The Homotrimeric Cation Channel (TRIC) Family</t>
  </si>
  <si>
    <t>1.A.62</t>
  </si>
  <si>
    <t xml:space="preserve">The Membrane Mg&lt;sup&gt;2+&lt;/sup&gt; Transporter (MMgT) Family </t>
  </si>
  <si>
    <t>1.A.67</t>
  </si>
  <si>
    <t>The Mechanical Nociceptor, Piezo (Piezo) Family</t>
  </si>
  <si>
    <t>1.A.75</t>
  </si>
  <si>
    <t>The Magnesium Transporter1 (MagT1) Family</t>
  </si>
  <si>
    <t>1.A.76</t>
  </si>
  <si>
    <t>The Mg&lt;sup&gt;2+&lt;/sup&gt;/Ca&lt;sup&gt;2+&lt;/sup&gt; Uniporter (MCU) Family</t>
  </si>
  <si>
    <t>1.A.77</t>
  </si>
  <si>
    <t>The Major Intrinsic Protein (MIP) Family</t>
  </si>
  <si>
    <t>1.A.8</t>
  </si>
  <si>
    <t>The Mechanosensitive Calcium Channel (MCA) Family</t>
  </si>
  <si>
    <t>1.A.87</t>
  </si>
  <si>
    <t>The Neurotransmitter Receptor, Cys loop, Ligand-gated Ion Channel (LIC) Family</t>
  </si>
  <si>
    <t>1.A.9</t>
  </si>
  <si>
    <t>The Outer Membrane Receptor (OMR) Family</t>
  </si>
  <si>
    <t>1.B.14</t>
  </si>
  <si>
    <t>The Plastid Outer Envelope Porin of 21 kDa (OEP21) Family</t>
  </si>
  <si>
    <t>1.B.29</t>
  </si>
  <si>
    <t>The Outer Membrane Protein Insertion Porin (Bam Complex) (OmpIP) Family</t>
  </si>
  <si>
    <t>1.B.33</t>
  </si>
  <si>
    <t>The Autotransporter-2 (AT-2) Family</t>
  </si>
  <si>
    <t>1.B.40</t>
  </si>
  <si>
    <t>The Peroxysomal Membrane Porin 4 (PxMP4) Family</t>
  </si>
  <si>
    <t>1.B.69</t>
  </si>
  <si>
    <t>The Mitochondrial and Plastid Porin (MPP) Family</t>
  </si>
  <si>
    <t>1.B.8</t>
  </si>
  <si>
    <t>The Chloroplast Trigalactosyldiacylglycerol-4 Porin (TGD4) Family.</t>
  </si>
  <si>
    <t>1.B.82</t>
  </si>
  <si>
    <t>The Bacterial Hemolysin A (B-Hemolysin A) Family</t>
  </si>
  <si>
    <t>1.C.109</t>
  </si>
  <si>
    <t>The Pore-forming RTX Toxin (RTX-toxin) Family</t>
  </si>
  <si>
    <t>1.C.11</t>
  </si>
  <si>
    <t>The Bactericidal Permeability Increasing Protein (BPIP) Family</t>
  </si>
  <si>
    <t>1.C.40</t>
  </si>
  <si>
    <t>The Pore-Forming &amp;#946;-Defensin (&amp;#946;-Defensin) Family</t>
  </si>
  <si>
    <t>1.C.85</t>
  </si>
  <si>
    <t>The Putative Transglycosylase-associated Holin (T-A Hol) Family</t>
  </si>
  <si>
    <t>1.E.43</t>
  </si>
  <si>
    <t>The Synaptosomal Vesicle Fusion Pore (SVF-Pore) Family</t>
  </si>
  <si>
    <t>1.F.1</t>
  </si>
  <si>
    <t>The Octameric Exocyst (Exocyst) Family</t>
  </si>
  <si>
    <t>1.F.2</t>
  </si>
  <si>
    <t>The Hantavirus Gc Envelope Fusion Glycoprotein (Gc-EFG) Family</t>
  </si>
  <si>
    <t>1.G.20</t>
  </si>
  <si>
    <t>The Eukaryotic Nuclear Pore Complex (E-NPC) Family</t>
  </si>
  <si>
    <t>1.I.1</t>
  </si>
  <si>
    <t>The Hapless2 Male Gamete Fusion Factor (Fusexin) Family</t>
  </si>
  <si>
    <t>1.N.3</t>
  </si>
  <si>
    <t>The Polyoma Virus SV40 ER Penitration Channel (VPEC) Family</t>
  </si>
  <si>
    <t>1.P.1</t>
  </si>
  <si>
    <t>The Major Facilitator Superfamily (MFS)</t>
  </si>
  <si>
    <t>2.A.1</t>
  </si>
  <si>
    <t>The Ferroportin (Fpn) Family</t>
  </si>
  <si>
    <t>2.A.100</t>
  </si>
  <si>
    <t>The 4-Toluene Sulfonate Uptake Permease (TSUP) Family</t>
  </si>
  <si>
    <t>2.A.102</t>
  </si>
  <si>
    <t>The Mitochondrial Pyruvate Carrier (MPC) Family</t>
  </si>
  <si>
    <t>2.A.105</t>
  </si>
  <si>
    <t>The Ca&lt;sup&gt;2+&lt;/sup&gt;:H&lt;sup&gt;+&lt;/sup&gt; Antiporter-2 (CaCA2) Family</t>
  </si>
  <si>
    <t>2.A.106</t>
  </si>
  <si>
    <t>The Iron/Lead Transporter (ILT) Family</t>
  </si>
  <si>
    <t>2.A.108</t>
  </si>
  <si>
    <t>The ATP:ADP Antiporter (AAA) Family</t>
  </si>
  <si>
    <t>2.A.12</t>
  </si>
  <si>
    <t>The Sulfate Transporter (CysZ) Family</t>
  </si>
  <si>
    <t>2.A.121</t>
  </si>
  <si>
    <t>The LrgB/CidB Holin-like Glycolate/Glycerate Transporter (LrgB/CidB/GGT) Family</t>
  </si>
  <si>
    <t>2.A.122</t>
  </si>
  <si>
    <t>The Sweet; PQ-loop; Saliva; MtN3 (Sweet) Family</t>
  </si>
  <si>
    <t>2.A.123</t>
  </si>
  <si>
    <t>The Fatty Acid Exporter (FAX) Family</t>
  </si>
  <si>
    <t>2.A.126</t>
  </si>
  <si>
    <t>The Lactate Permease (LctP) Family</t>
  </si>
  <si>
    <t>2.A.14</t>
  </si>
  <si>
    <t>The Telurite-resistance/Dicarboxylate Transporter (TDT) Family</t>
  </si>
  <si>
    <t>2.A.16</t>
  </si>
  <si>
    <t>The Ca&lt;sup&gt;2+&lt;/sup&gt;:Cation Antiporter (CaCA) Family</t>
  </si>
  <si>
    <t>2.A.19</t>
  </si>
  <si>
    <t>The Inorganic Phosphate Transporter (PiT) Family</t>
  </si>
  <si>
    <t>2.A.20</t>
  </si>
  <si>
    <t>The Solute:Sodium Symporter (SSS) Family</t>
  </si>
  <si>
    <t>2.A.21</t>
  </si>
  <si>
    <t>The Alanine or Glycine:Cation Symporter (AGCS) Family</t>
  </si>
  <si>
    <t>2.A.25</t>
  </si>
  <si>
    <t>The Bile Acid:Na&lt;sup&gt;+&lt;/sup&gt; Symporter (BASS) Family</t>
  </si>
  <si>
    <t>2.A.28</t>
  </si>
  <si>
    <t xml:space="preserve">The Mitochondrial Carrier (MC) Family </t>
  </si>
  <si>
    <t>2.A.29</t>
  </si>
  <si>
    <t>The Amino Acid-Polyamine-Organocation (APC) Family</t>
  </si>
  <si>
    <t>2.A.3</t>
  </si>
  <si>
    <t>The Anion Exchanger (AE) Family</t>
  </si>
  <si>
    <t>2.A.31</t>
  </si>
  <si>
    <t>The Monovalent Cation:Proton Antiporter-1 (CPA1) Family</t>
  </si>
  <si>
    <t>2.A.36</t>
  </si>
  <si>
    <t>The Monovalent Cation:Proton Antiporter-2 (CPA2) Family</t>
  </si>
  <si>
    <t>2.A.37</t>
  </si>
  <si>
    <t>The Nucleobase:Cation Symporter-1 (NCS1) Family</t>
  </si>
  <si>
    <t>2.A.39</t>
  </si>
  <si>
    <t>The Cation Diffusion Facilitator (CDF) Family</t>
  </si>
  <si>
    <t>2.A.4</t>
  </si>
  <si>
    <t>The Nucleobase/Ascorbate Transporter (NAT) or Nucleobase:Cation Symporter-2 (NCS2) Family</t>
  </si>
  <si>
    <t>2.A.40</t>
  </si>
  <si>
    <t>The Hydroxy/Aromatic Amino Acid Permease (HAAAP) Family</t>
  </si>
  <si>
    <t>2.A.42</t>
  </si>
  <si>
    <t>The Divalent Anion:Na&lt;sup&gt;+&lt;/sup&gt; Symporter (DASS) Family</t>
  </si>
  <si>
    <t>2.A.47</t>
  </si>
  <si>
    <t>The Chloride Carrier/Channel (ClC) Family</t>
  </si>
  <si>
    <t>2.A.49</t>
  </si>
  <si>
    <t>The Zinc (Zn&lt;sup&gt;2+&lt;/sup&gt;)-Iron (Fe&lt;sup&gt;2+&lt;/sup&gt;) Permease (ZIP) Family</t>
  </si>
  <si>
    <t>2.A.5</t>
  </si>
  <si>
    <t>The Glycerol Uptake (GUP) Family</t>
  </si>
  <si>
    <t>2.A.50</t>
  </si>
  <si>
    <t>The Chromate Ion Transporter (CHR) Family</t>
  </si>
  <si>
    <t>2.A.51</t>
  </si>
  <si>
    <t>The Sulfate Permease (SulP) Family</t>
  </si>
  <si>
    <t>2.A.53</t>
  </si>
  <si>
    <t>The Metal Ion (Mn&lt;sup&gt;2+&lt;/sup&gt;-iron) Transporter (Nramp) Family</t>
  </si>
  <si>
    <t>2.A.55</t>
  </si>
  <si>
    <t>The Tripartite ATP-independent Periplasmic Transporter (TRAP-T) Family</t>
  </si>
  <si>
    <t>2.A.56</t>
  </si>
  <si>
    <t>The NhaD Na&lt;sup&gt;+&lt;/sup&gt;:H&lt;sup&gt;+&lt;/sup&gt; Antiporter (NhaD) Family</t>
  </si>
  <si>
    <t>2.A.62</t>
  </si>
  <si>
    <t>The Twin Arginine Targeting (Tat) Family</t>
  </si>
  <si>
    <t>2.A.64</t>
  </si>
  <si>
    <t>The Multidrug/Oligosaccharidyl-lipid/Polysaccharide (MOP) Flippase Superfamily</t>
  </si>
  <si>
    <t>2.A.66</t>
  </si>
  <si>
    <t>The Drug/Metabolite Transporter (DMT) Superfamily</t>
  </si>
  <si>
    <t>2.A.7</t>
  </si>
  <si>
    <t>The 4 TMS Multidrug Endosomal Transporter (MET) Family</t>
  </si>
  <si>
    <t>2.A.74</t>
  </si>
  <si>
    <t>The Chloroplast Maltose Exporter (MEX) Family</t>
  </si>
  <si>
    <t>2.A.84</t>
  </si>
  <si>
    <t>The Aromatic Acid Exporter (ArAE) Family</t>
  </si>
  <si>
    <t>2.A.85</t>
  </si>
  <si>
    <t>The Autoinducer-2 Exporter (AI-2E) Family (Formerly the PerM Family, TC #9.B.22)</t>
  </si>
  <si>
    <t>2.A.86</t>
  </si>
  <si>
    <t>The Vacuolar Iron Transporter (VIT) Family</t>
  </si>
  <si>
    <t>2.A.89</t>
  </si>
  <si>
    <t>The Membrane Protein Insertase (YidC/Alb3/Oxa1) Family</t>
  </si>
  <si>
    <t>2.A.9</t>
  </si>
  <si>
    <t>The Vitamin A Receptor/Transporter (STRA6) Family</t>
  </si>
  <si>
    <t>2.A.90</t>
  </si>
  <si>
    <t>The Choline Transporter-like (CTL) Family</t>
  </si>
  <si>
    <t>2.A.92</t>
  </si>
  <si>
    <t>The Acetate Uptake Transporter (AceTr) Family</t>
  </si>
  <si>
    <t>2.A.96</t>
  </si>
  <si>
    <t>The Mitochondrial Inner Membrane K&lt;sup&gt;+&lt;/sup&gt;/H&lt;sup&gt;+&lt;/sup&gt; and Ca&lt;sup&gt;2+&lt;/sup&gt;/H&lt;sup&gt;+&lt;/sup&gt; Exchanger (LetM1) Family</t>
  </si>
  <si>
    <t>2.A.97</t>
  </si>
  <si>
    <t>The TonB-ExbB-ExbD/TolA-TolQ-TolR Outer Membrane Receptor Energizers and Stabilizers (TonB/TolA) Family</t>
  </si>
  <si>
    <t>2.C.1</t>
  </si>
  <si>
    <t>The PI4P/PS Counter Transporter (P/P-CT) Family</t>
  </si>
  <si>
    <t>2.D.1</t>
  </si>
  <si>
    <t>The ATP-binding Cassette (ABC) Superfamily</t>
  </si>
  <si>
    <t>3.A.1</t>
  </si>
  <si>
    <t>The H&lt;sup&gt;+&lt;/sup&gt;, Na&lt;sup&gt;+&lt;/sup&gt;-translocating Pyrophosphatase (M&lt;sup&gt;+&lt;/sup&gt;-PPase) Family</t>
  </si>
  <si>
    <t>3.A.10</t>
  </si>
  <si>
    <t>The Endoplasmic Reticular Retrotranslocon (ER-RT) Family</t>
  </si>
  <si>
    <t>3.A.16</t>
  </si>
  <si>
    <t>The Phage T7 Injectisome (T7 Injectisome) Family</t>
  </si>
  <si>
    <t>3.A.17</t>
  </si>
  <si>
    <t>The Nuclear mRNA Exporter (mRNA-E) Family</t>
  </si>
  <si>
    <t>3.A.18</t>
  </si>
  <si>
    <t>The TMS Recognition/Insertion Complex (TRC) Family</t>
  </si>
  <si>
    <t>3.A.19</t>
  </si>
  <si>
    <t>The H&lt;sup&gt;+&lt;/sup&gt;- or Na&lt;sup&gt;+&lt;/sup&gt;-translocating F-type, V-type and A-type ATPase (F-ATPase) Superfamily</t>
  </si>
  <si>
    <t>3.A.2</t>
  </si>
  <si>
    <t>The Peroxisomal Protein Importer (PPI) Family</t>
  </si>
  <si>
    <t>3.A.20</t>
  </si>
  <si>
    <t>The C-terminal Tail-Anchored Membrane Protein Biogenesis/ Insertion Complex (TAMP-B) Family</t>
  </si>
  <si>
    <t>3.A.21</t>
  </si>
  <si>
    <t>The Transcription-coupled TREX/TAP Nuclear mRNA Export Complex (TREX) Family</t>
  </si>
  <si>
    <t>3.A.22</t>
  </si>
  <si>
    <t>The Symbiont-specific ERAD-like Machinery (SELMA) Family</t>
  </si>
  <si>
    <t>3.A.25</t>
  </si>
  <si>
    <t>The Plasmodium Translocon of Exported proteins (PTEX) Family</t>
  </si>
  <si>
    <t>3.A.26</t>
  </si>
  <si>
    <t>The P-type ATPase (P-ATPase) Superfamily</t>
  </si>
  <si>
    <t>3.A.3</t>
  </si>
  <si>
    <t>The General Secretory Pathway (Sec) Family</t>
  </si>
  <si>
    <t>3.A.5</t>
  </si>
  <si>
    <t>The Type IV (Conjugal DNA-Protein Transfer or VirB) Secretory Pathway (IVSP) Family</t>
  </si>
  <si>
    <t>3.A.7</t>
  </si>
  <si>
    <t>The Mitochondrial Protein Translocase (MPT) Family</t>
  </si>
  <si>
    <t>3.A.8</t>
  </si>
  <si>
    <t>The Chloroplast Envelope Protein Translocase (CEPT or Tic-Toc) Family</t>
  </si>
  <si>
    <t>3.A.9</t>
  </si>
  <si>
    <t>The Na&lt;sup&gt;+&lt;/sup&gt;-transporting Carboxylic Acid Decarboxylase (NaT-DC) Family</t>
  </si>
  <si>
    <t>3.B.1</t>
  </si>
  <si>
    <t>The H&lt;sup&gt;+&lt;/sup&gt; or Na&lt;sup&gt;+&lt;/sup&gt;-translocating NADH Dehydrogenase (NDH) Family</t>
  </si>
  <si>
    <t>3.D.1</t>
  </si>
  <si>
    <t>The Prokaryotic Succinate Dehydrogenase (SDH) Family</t>
  </si>
  <si>
    <t>3.D.10</t>
  </si>
  <si>
    <t>The Proton-translocating Transhydrogenase (PTH) Family</t>
  </si>
  <si>
    <t>3.D.2</t>
  </si>
  <si>
    <t>The Proton-translocating Quinol:Cytochrome c Reductase (QCR) Superfamily</t>
  </si>
  <si>
    <t>3.D.3</t>
  </si>
  <si>
    <t>The Proton-translocating Cytochrome Oxidase (COX) Superfamily</t>
  </si>
  <si>
    <t>3.D.4</t>
  </si>
  <si>
    <t>The H&lt;sup&gt;+&lt;/sup&gt;-translocating F&lt;sub&gt;420&lt;/sub&gt;H&lt;sub&gt;2&lt;/sub&gt; Dehydrogenase (F&lt;sub&gt;420&lt;/sub&gt;H&lt;sub&gt;2&lt;/sub&gt;DH) Family</t>
  </si>
  <si>
    <t>3.D.9</t>
  </si>
  <si>
    <t>The PTS Fructose-Mannitol (Fru) Family</t>
  </si>
  <si>
    <t>4.A.2</t>
  </si>
  <si>
    <t>The Fatty Acid Transporter (FAT) Family</t>
  </si>
  <si>
    <t>4.C.1</t>
  </si>
  <si>
    <t>The Acyl-CoA Thioesterase (AcoT) Family</t>
  </si>
  <si>
    <t>4.C.3</t>
  </si>
  <si>
    <t>The Glycosyl Transferase 2 (GT2) Family</t>
  </si>
  <si>
    <t>4.D.2</t>
  </si>
  <si>
    <t>The Vacuolar (Acidocalcisome) Polyphosphate Polymerase (V-PPP) Family</t>
  </si>
  <si>
    <t>4.E.1</t>
  </si>
  <si>
    <t>The Choline/EthanolaminePhosphotransferase 1 (CEPT1) Family</t>
  </si>
  <si>
    <t>4.F.1</t>
  </si>
  <si>
    <t>The Phagocyte (gp91&lt;sup&gt;phox&lt;/sup&gt;) NADPH Oxidase Family</t>
  </si>
  <si>
    <t>5.B.1</t>
  </si>
  <si>
    <t>The Plant Photosystem I Supercomplex (PSI) Family</t>
  </si>
  <si>
    <t>5.B.4</t>
  </si>
  <si>
    <t>The Transmembrane Epithelial Antigen Protien-3 Ferric Reductase (STEAP) Family</t>
  </si>
  <si>
    <t>5.B.6</t>
  </si>
  <si>
    <t>The Immunophilin-like Prolyl:peptidyl Isomerase Regulator (I-PPI) Family</t>
  </si>
  <si>
    <t>8.A.11</t>
  </si>
  <si>
    <t>The Tetratricopeptide Repeat (Tpr1) Family</t>
  </si>
  <si>
    <t>8.A.13</t>
  </si>
  <si>
    <t>The K&lt;sup&gt;+&lt;/sup&gt; Channel Accessory Protein (KChAP) Family</t>
  </si>
  <si>
    <t>8.A.15</t>
  </si>
  <si>
    <t>The Plant/Algal/Chlorella Nitrate Transporter Accessory Protein</t>
  </si>
  <si>
    <t>8.A.20</t>
  </si>
  <si>
    <t>The Stomatin/Podocin/Band 7/Nephrosis.2/SPFH (Stomatin) Family</t>
  </si>
  <si>
    <t>8.A.21</t>
  </si>
  <si>
    <t>The Basigin (Basigin) Family</t>
  </si>
  <si>
    <t>8.A.23</t>
  </si>
  <si>
    <t>The Ezrin/Radixin/Moesin-binding Phosphoprotein 50 (EBP50) Family</t>
  </si>
  <si>
    <t>8.A.24</t>
  </si>
  <si>
    <t>The Ankyrin (Ankyrin) Family</t>
  </si>
  <si>
    <t>8.A.28</t>
  </si>
  <si>
    <t>The Nedd4-Family Interacting Protein-2 (Nedd4) Family</t>
  </si>
  <si>
    <t>8.A.30</t>
  </si>
  <si>
    <t>The Î²-Amyloid Cleaving Enzyme (BACE1) Family</t>
  </si>
  <si>
    <t>8.A.32</t>
  </si>
  <si>
    <t>The Tetraspanin (Tetraspanin) Family</t>
  </si>
  <si>
    <t>8.A.40</t>
  </si>
  <si>
    <t xml:space="preserve"> The NEAT-domain containing methaemoglobin heme sequestration (N-MHS) Family</t>
  </si>
  <si>
    <t>8.A.43</t>
  </si>
  <si>
    <t>The Mitochondrial EF Hand Ca&lt;sup&gt;2+&lt;/sup&gt; Uniporter Regulator (MICU) Family</t>
  </si>
  <si>
    <t>8.A.44</t>
  </si>
  <si>
    <t>The Voltage-gated K&lt;sup&gt;+&lt;/sup&gt; Channel &amp;beta;-subunit (Kv&amp;beta;) Family</t>
  </si>
  <si>
    <t>8.A.5</t>
  </si>
  <si>
    <t>The Ubiquitin-related Protein Degradation (UPD) Family</t>
  </si>
  <si>
    <t>8.A.52</t>
  </si>
  <si>
    <t xml:space="preserve">The Endoplasmic Reticulum-derived Vesicle Protein, Erv14 (Erv14) Family </t>
  </si>
  <si>
    <t>8.A.61</t>
  </si>
  <si>
    <t xml:space="preserve"> The Endomembrane protein-70 (EMP70) Family</t>
  </si>
  <si>
    <t>8.A.68</t>
  </si>
  <si>
    <t xml:space="preserve">The TM9 or Phg1 Targeting Receptor (Ppg1) Family </t>
  </si>
  <si>
    <t>8.A.74</t>
  </si>
  <si>
    <t>The TBC1 Domain (TBC1) Family</t>
  </si>
  <si>
    <t>8.A.87</t>
  </si>
  <si>
    <t>The calciquestrin (CASQ) Family</t>
  </si>
  <si>
    <t>8.A.88</t>
  </si>
  <si>
    <t>The Syntaxin (Syntaxin) Family</t>
  </si>
  <si>
    <t>8.A.91</t>
  </si>
  <si>
    <t>The G-Protein Î±Î²Î³ Complex (GPC) Family</t>
  </si>
  <si>
    <t>8.A.92</t>
  </si>
  <si>
    <t>The Sigma2 Receptor or TMEM97 (S2R) Family</t>
  </si>
  <si>
    <t>8.A.93</t>
  </si>
  <si>
    <t>The Integral Membrane Peroxisomal Protein Importer-2 (PPI2) Family</t>
  </si>
  <si>
    <t>9.A.17</t>
  </si>
  <si>
    <t>The Lipid-translocating Exporter (LTE) Family</t>
  </si>
  <si>
    <t>9.A.26</t>
  </si>
  <si>
    <t>The Lantibiotic Immunity Protein/Serine Connector (LIP/SIP) Family</t>
  </si>
  <si>
    <t>9.A.29</t>
  </si>
  <si>
    <t>The Sorting Nexin27 (SNX27)-Retromer Assembly Apparatus for Recycling Integral Membrane Proteins (SNX27-RetromerAA) Family</t>
  </si>
  <si>
    <t>9.A.3</t>
  </si>
  <si>
    <t>The Ca&lt;sup&gt;2+&lt;/sup&gt;-dependent Phospholipid Scramblase (Scramblase) Family</t>
  </si>
  <si>
    <t>9.A.36</t>
  </si>
  <si>
    <t>The YggT or Fanciful K&lt;sup&gt;+&lt;/sup&gt; Uptake-B (FkuB; YggT) Family</t>
  </si>
  <si>
    <t>9.A.4</t>
  </si>
  <si>
    <t>The HlyC/CorC (HCC) Family</t>
  </si>
  <si>
    <t>9.A.40</t>
  </si>
  <si>
    <t>The Prenylated Rab Acceptor Protein 1 (PRA1) Family</t>
  </si>
  <si>
    <t>9.A.49</t>
  </si>
  <si>
    <t>The Lysosomal Cobalamin (B&lt;sub&gt;12&lt;/sub&gt;) Transporter (L-B&lt;sub&gt;12&lt;/sub&gt;T) Family</t>
  </si>
  <si>
    <t>9.A.54</t>
  </si>
  <si>
    <t>The TMEM205 (TMEM205) Family</t>
  </si>
  <si>
    <t>9.A.55</t>
  </si>
  <si>
    <t>The Extended-Synaptotagmin (E-Syt) Family</t>
  </si>
  <si>
    <t>9.A.57</t>
  </si>
  <si>
    <t>The ATP Exporter (ATP-E)  Family</t>
  </si>
  <si>
    <t>9.A.6</t>
  </si>
  <si>
    <t>The Small Nuclear RNA Exporter (snRNA-E)</t>
  </si>
  <si>
    <t>9.A.60</t>
  </si>
  <si>
    <t>The Domain of Unknown Function 3339 (DUF3339) Family</t>
  </si>
  <si>
    <t>9.A.61</t>
  </si>
  <si>
    <t>The AAA-ATPase, Bcs1 (Bcs1) Family</t>
  </si>
  <si>
    <t>9.A.62</t>
  </si>
  <si>
    <t>The Retromer-dependent Vacuolar Protein Sorting (R-VPS) Family</t>
  </si>
  <si>
    <t>9.A.63</t>
  </si>
  <si>
    <t xml:space="preserve">The Aspartate Amino Transferase (AAT) Family </t>
  </si>
  <si>
    <t>9.A.70</t>
  </si>
  <si>
    <t>The Ferrous Iron Uptake (FeoB) Family</t>
  </si>
  <si>
    <t>9.A.8</t>
  </si>
  <si>
    <t>The Putative Tripartite Zn&lt;sup&gt;2+&lt;/sup&gt; Transporter (TZT) Family</t>
  </si>
  <si>
    <t>9.B.10</t>
  </si>
  <si>
    <t>The Phage Shock Protein (Psp) Family</t>
  </si>
  <si>
    <t>9.B.100</t>
  </si>
  <si>
    <t xml:space="preserve">The YedE/YeeE (YedE/YeeE) Family </t>
  </si>
  <si>
    <t>9.B.102</t>
  </si>
  <si>
    <t>The Putative Ca&lt;sup&gt;2+&lt;/sup&gt; Uniporter (GC1qR) Family</t>
  </si>
  <si>
    <t>9.B.103</t>
  </si>
  <si>
    <t>The Rhomboid Protease (Rhomboid) Family</t>
  </si>
  <si>
    <t>9.B.104</t>
  </si>
  <si>
    <t>The Lead Resistance Fusion Protein (PbrBC) Family</t>
  </si>
  <si>
    <t>9.B.105</t>
  </si>
  <si>
    <t>The Pock Size-determining Protein (PSDP) Family</t>
  </si>
  <si>
    <t>9.B.106</t>
  </si>
  <si>
    <t>The 6 TMS Lysyl tRNA Synthetase (LysS) Family</t>
  </si>
  <si>
    <t>9.B.111</t>
  </si>
  <si>
    <t>The Stress-inducible Transmembrane Protein (TMPIT1) Family</t>
  </si>
  <si>
    <t>9.B.112</t>
  </si>
  <si>
    <t>The Sensitivity to Sodium or Salt Stress-induced Hydrophobic Peptide (Sna) Family</t>
  </si>
  <si>
    <t>9.B.12</t>
  </si>
  <si>
    <t xml:space="preserve">The Lysosomal 7-TMS (TM7SF1) Family </t>
  </si>
  <si>
    <t>9.B.123</t>
  </si>
  <si>
    <t>The Post-GPI Attachment Protein-3 (P-GAP3) Family</t>
  </si>
  <si>
    <t>9.B.132</t>
  </si>
  <si>
    <t>The Membrane Trafficking Yip (Yip) Family</t>
  </si>
  <si>
    <t>9.B.135</t>
  </si>
  <si>
    <t>The Integral membrane Glycosyltransferase family 39 (GT39) Family</t>
  </si>
  <si>
    <t>9.B.142</t>
  </si>
  <si>
    <t>The 6 TMS DUF1275/Pf06912 (DUF1275) Family</t>
  </si>
  <si>
    <t>9.B.143</t>
  </si>
  <si>
    <t>The Putative Undecaprenyl-phosphate N-Acetylglucosaminyl Transferase (MurG) Family</t>
  </si>
  <si>
    <t>9.B.146</t>
  </si>
  <si>
    <t>The M50 Peptidase (M50-P) Family</t>
  </si>
  <si>
    <t>9.B.149</t>
  </si>
  <si>
    <t>The 4 TMS YbhQ (YbhQ) Family</t>
  </si>
  <si>
    <t>9.B.15</t>
  </si>
  <si>
    <t>The Colicin V Production  (CvpA) Family</t>
  </si>
  <si>
    <t>9.B.160</t>
  </si>
  <si>
    <t>The VAMP-associated protein (VAP) Family</t>
  </si>
  <si>
    <t>9.B.17</t>
  </si>
  <si>
    <t>The Two Tunnel Gated C-terminal Processing Protease (CTP) Family</t>
  </si>
  <si>
    <t>9.B.174</t>
  </si>
  <si>
    <t>The MdmD Complementing Protein 1 (Mcp1) Family</t>
  </si>
  <si>
    <t>9.B.178</t>
  </si>
  <si>
    <t>The Reactive Oxygen Species Modulator 1 (Romo1) Family</t>
  </si>
  <si>
    <t>9.B.181</t>
  </si>
  <si>
    <t>The Putative Bacterial Archaeal Holin (BAH) Family</t>
  </si>
  <si>
    <t>9.B.185</t>
  </si>
  <si>
    <t>The Endoplasmic Reticulum Retention Receptor (KDELR) Family</t>
  </si>
  <si>
    <t>9.B.191</t>
  </si>
  <si>
    <t>The Mpv17/Pmp22 4 TMS Putative Porin (Mpv17) Family</t>
  </si>
  <si>
    <t>9.B.192</t>
  </si>
  <si>
    <t>The Mildew Resistance Locus O (MLO) Family</t>
  </si>
  <si>
    <t>9.B.197</t>
  </si>
  <si>
    <t>The 4 TMS PF05225 (PF0225) Family</t>
  </si>
  <si>
    <t>9.B.199</t>
  </si>
  <si>
    <t>The Integral Membrane CAAX Protease-2 (CAAX Protease2) Family</t>
  </si>
  <si>
    <t>9.B.2</t>
  </si>
  <si>
    <t>The TMEM199 (TMEM199) Family</t>
  </si>
  <si>
    <t>9.B.206</t>
  </si>
  <si>
    <t>The Frataxin (Frataxin) Family</t>
  </si>
  <si>
    <t>9.B.21</t>
  </si>
  <si>
    <t>The ER to Golgi Transport Factor (ER/G-TF) Family</t>
  </si>
  <si>
    <t>9.B.214</t>
  </si>
  <si>
    <t>The TMEM106B (TMEM106B) Family</t>
  </si>
  <si>
    <t>9.B.23</t>
  </si>
  <si>
    <t>The Mitochondrial Inner/Outer Membrane Fusion (MMF) Family</t>
  </si>
  <si>
    <t>9.B.25</t>
  </si>
  <si>
    <t xml:space="preserve">The Regulator of ER Stress and Autophagy TMEM208 (TMEM208) Family </t>
  </si>
  <si>
    <t>9.B.26</t>
  </si>
  <si>
    <t>The DedA or YdjX-Z (DedA) Family</t>
  </si>
  <si>
    <t>9.B.27</t>
  </si>
  <si>
    <t>The Huntington-interacting Protein 14 (HIP14) Family</t>
  </si>
  <si>
    <t>9.B.37</t>
  </si>
  <si>
    <t xml:space="preserve"> The &amp;#947;-Secretase (&amp;#947;-Secretase) Family</t>
  </si>
  <si>
    <t>9.B.47</t>
  </si>
  <si>
    <t>The Uncharacterized DUF202/YidH (YidH) Family</t>
  </si>
  <si>
    <t>9.B.51</t>
  </si>
  <si>
    <t>The Putative Na-independent Organic Solute Carrier Protein (OSCP1) Family</t>
  </si>
  <si>
    <t>9.B.68</t>
  </si>
  <si>
    <t xml:space="preserve">The Meckel Syndrome Protein (Meckelin) Family </t>
  </si>
  <si>
    <t>9.B.77</t>
  </si>
  <si>
    <t>The Endoplasmic Reticulum Retrieval Protein1 (Putative Heavy Metal Transporter) (Rer1) Family</t>
  </si>
  <si>
    <t>9.B.82</t>
  </si>
  <si>
    <t xml:space="preserve">The Voltage-gated Ion Channel (VIC) Superfamily </t>
  </si>
  <si>
    <t>1.A.1</t>
  </si>
  <si>
    <t>The Mixed Lineage Kinase Domain-like (MLKL) Family</t>
  </si>
  <si>
    <t>1.A.105</t>
  </si>
  <si>
    <t>The Epithelial Chloride Channel (E-ClC) Family</t>
  </si>
  <si>
    <t>1.A.13</t>
  </si>
  <si>
    <t>The Transient Receptor Potential Ca&lt;sup&gt;2+&lt;/sup&gt; Channel (TRP-CC) Family</t>
  </si>
  <si>
    <t>1.A.4</t>
  </si>
  <si>
    <t>The Polycystin Cation Channel (PCC) Family</t>
  </si>
  <si>
    <t>1.A.5</t>
  </si>
  <si>
    <t>The Ca&lt;sup&gt;2+&lt;/sup&gt; Release-activated Ca&lt;sup&gt;2+&lt;/sup&gt; (CRAC) Channel (CRAC-C) Family</t>
  </si>
  <si>
    <t>1.A.52</t>
  </si>
  <si>
    <t>The Autotransporter-1 (AT-1) Family</t>
  </si>
  <si>
    <t>1.B.12</t>
  </si>
  <si>
    <t>The Copper Resistance Putative Porin (CopB) Family</t>
  </si>
  <si>
    <t>1.B.76</t>
  </si>
  <si>
    <t>The &lt;i&gt;Bacillus thuringiensis&lt;/i&gt; Vegetative Insecticidal Protein-3 (Vip3) Family</t>
  </si>
  <si>
    <t>1.C.105</t>
  </si>
  <si>
    <t>The RegIII&amp;#947; (RegIII&amp;#947;) Family</t>
  </si>
  <si>
    <t>1.C.111</t>
  </si>
  <si>
    <t>The Hly III (Hly III) Family</t>
  </si>
  <si>
    <t>1.C.113</t>
  </si>
  <si>
    <t>The Amoebapore (Amoebapore) Family</t>
  </si>
  <si>
    <t>1.C.35</t>
  </si>
  <si>
    <t>The Membrane Attack Complex/Perforin (MACPF) Family</t>
  </si>
  <si>
    <t>1.C.39</t>
  </si>
  <si>
    <t>The Î±-Latrotoxin (Latrotoxin) Family</t>
  </si>
  <si>
    <t>1.C.63</t>
  </si>
  <si>
    <t>The Pore-forming Amphipathic Helical Peptide HP(2-20) (HP2-20) Family</t>
  </si>
  <si>
    <t>1.C.82</t>
  </si>
  <si>
    <t>The Pentraxin (Pentraxin) Family</t>
  </si>
  <si>
    <t>1.C.92</t>
  </si>
  <si>
    <t>The Pleurotolysin Pore-forming (Pleurotolysin) Family</t>
  </si>
  <si>
    <t>1.C.97</t>
  </si>
  <si>
    <t>The Fungal Septal Pore (FSP) Family</t>
  </si>
  <si>
    <t>1.Q.1</t>
  </si>
  <si>
    <t>The Putative Amino Acid Permease (PAAP) Family</t>
  </si>
  <si>
    <t>2.A.120</t>
  </si>
  <si>
    <t>The Enterobacterial Cardiolipin Transporter (CLT) Family</t>
  </si>
  <si>
    <t>2.A.127</t>
  </si>
  <si>
    <t>The Dicarboxylate/Amino Acid:Cation (Na&lt;sup&gt;+&lt;/sup&gt; or H&lt;sup&gt;+&lt;/sup&gt;) Symporter (DAACS) Family</t>
  </si>
  <si>
    <t>2.A.23</t>
  </si>
  <si>
    <t>The K&lt;sup&gt;+&lt;/sup&gt; Transporter (Trk) Family</t>
  </si>
  <si>
    <t>2.A.38</t>
  </si>
  <si>
    <t>The Resistance-Nodulation-Cell Division (RND) Superfamily</t>
  </si>
  <si>
    <t>2.A.6</t>
  </si>
  <si>
    <t>The Auxin Efflux Carrier (AEC) Family</t>
  </si>
  <si>
    <t>2.A.69</t>
  </si>
  <si>
    <t>The Folate-Biopterin Transporter (FBT) Family</t>
  </si>
  <si>
    <t>2.A.71</t>
  </si>
  <si>
    <t>The K&lt;sup&gt;+&lt;/sup&gt; Uptake Permease (KUP) Family</t>
  </si>
  <si>
    <t>2.A.72</t>
  </si>
  <si>
    <t>The Organic Solute Transporter (OST) Family</t>
  </si>
  <si>
    <t>2.A.82</t>
  </si>
  <si>
    <t>The Phosphate Permease (Pho1) Family</t>
  </si>
  <si>
    <t>2.A.94</t>
  </si>
  <si>
    <t>The Type VI Symbiosis/Virulence Secretory Pathway (VISP) Family</t>
  </si>
  <si>
    <t>3.A.23</t>
  </si>
  <si>
    <t>The Type VII or ESX Protein Secretion System (T7SS) Family</t>
  </si>
  <si>
    <t>3.A.24</t>
  </si>
  <si>
    <t>The Na&lt;sup&gt;+&lt;/sup&gt;-translocating NADH:Quinone Dehydrogenase (Na-NDH or NQR) Family</t>
  </si>
  <si>
    <t>3.D.5</t>
  </si>
  <si>
    <t>The H&lt;sub&gt;2&lt;/sub&gt;:Heterodisulfide Oxidoreductase (HHO) Family</t>
  </si>
  <si>
    <t>3.D.7</t>
  </si>
  <si>
    <t>The Ion-translocating Microbial Rhodopsin (MR) Family</t>
  </si>
  <si>
    <t>3.E.1</t>
  </si>
  <si>
    <t>The Putative Vectorial Glycosyl Polymerization (VGP) Family</t>
  </si>
  <si>
    <t>4.D.1</t>
  </si>
  <si>
    <t>The Disulfide Bond Oxidoreductase D (DsbD) Family</t>
  </si>
  <si>
    <t>5.A.1</t>
  </si>
  <si>
    <t>The Eukaryotic Cytochrome b&lt;sub&gt;561&lt;/sub&gt; (Cytb&lt;sub&gt;561&lt;/sub&gt;) Family</t>
  </si>
  <si>
    <t>5.B.2</t>
  </si>
  <si>
    <t>The &lt;i&gt;Geobacter&lt;/i&gt; Nanowire Electron Transfer (G-NET) Family</t>
  </si>
  <si>
    <t>5.B.3</t>
  </si>
  <si>
    <t>The Ezrin/Radixin/Moesin (Ezrin) Family</t>
  </si>
  <si>
    <t>8.A.25</t>
  </si>
  <si>
    <t xml:space="preserve"> The CDC50 P-type ATPase Lipid Flippase Subunit (CDC50) Family </t>
  </si>
  <si>
    <t>8.A.27</t>
  </si>
  <si>
    <t xml:space="preserve">The Dispanin (Dispanin) Family </t>
  </si>
  <si>
    <t>8.A.58</t>
  </si>
  <si>
    <t>The Endoplasmic Reticulum (ER)-Plasma Membrane (PM) Junctional Competence Regulator (TMEM110) Family</t>
  </si>
  <si>
    <t>8.A.65</t>
  </si>
  <si>
    <t>The Dystrophin (Dystrophin) Family</t>
  </si>
  <si>
    <t>8.A.66</t>
  </si>
  <si>
    <t>The Os-9 Quality Control (ERAD) Protein (Os-9) Family</t>
  </si>
  <si>
    <t>8.A.67</t>
  </si>
  <si>
    <t>The Phosphotransferase System Enzyme I (EI) Family</t>
  </si>
  <si>
    <t>8.A.7</t>
  </si>
  <si>
    <t>The Calmodulin Calcium Binding Protein (Calmodulin) Family</t>
  </si>
  <si>
    <t>8.A.82</t>
  </si>
  <si>
    <t>The Guanylate Cyclase (GC) Family</t>
  </si>
  <si>
    <t>8.A.85</t>
  </si>
  <si>
    <t>The Sea Anemone Peptide Toxin, Class 1 (BgK) Family</t>
  </si>
  <si>
    <t>8.B.14</t>
  </si>
  <si>
    <t>The Triflin Toxin (Triflin or CRISP) Family</t>
  </si>
  <si>
    <t>8.B.9</t>
  </si>
  <si>
    <t>The G-protein-coupled receptor (GPCR) Family</t>
  </si>
  <si>
    <t>9.A.14</t>
  </si>
  <si>
    <t>The Autophagy-related Phagophore-formation Transporter (APT) Family</t>
  </si>
  <si>
    <t>9.A.15</t>
  </si>
  <si>
    <t>The Unconventional Protein Secretion (UPS) System</t>
  </si>
  <si>
    <t>9.A.48</t>
  </si>
  <si>
    <t>The Nuclear t-RNA exporter (t-Exporter) Family</t>
  </si>
  <si>
    <t>9.A.50</t>
  </si>
  <si>
    <t>The Integral Membrane CAAX Protease (CAAX Protease) Family</t>
  </si>
  <si>
    <t>9.B.1</t>
  </si>
  <si>
    <t>The Putative Integral Membrane Steroid 5&amp;#945;-reductase (S&amp;#945;R) Family</t>
  </si>
  <si>
    <t>9.B.115</t>
  </si>
  <si>
    <t>The Glycan Synthase, Fks1 (Fks1) Family</t>
  </si>
  <si>
    <t>9.B.119</t>
  </si>
  <si>
    <t>The Ice Nucleation Protein Secretion System (INP-SS) Family</t>
  </si>
  <si>
    <t>9.B.133</t>
  </si>
  <si>
    <t>The DUF389/PF04087 (DUF389) Family</t>
  </si>
  <si>
    <t>9.B.145</t>
  </si>
  <si>
    <t>The DUF502 or Cog2928 (DUF502) Family</t>
  </si>
  <si>
    <t>9.B.150</t>
  </si>
  <si>
    <t>The Cut Copper Homeostasis (Cut) Family</t>
  </si>
  <si>
    <t>9.B.158</t>
  </si>
  <si>
    <t>The Inclusion Membrane Protein (IncA) Family</t>
  </si>
  <si>
    <t>9.B.159</t>
  </si>
  <si>
    <t>The Transmembrane Emp24 Domain-containing Protein (TMED) Family</t>
  </si>
  <si>
    <t>9.B.188</t>
  </si>
  <si>
    <t>The Membrane-anchored Lipid-binding Protein (LAM) Family</t>
  </si>
  <si>
    <t>9.B.198</t>
  </si>
  <si>
    <t>The Putative Thyronine-Transporting Transthyretin (Transthyretin) Family</t>
  </si>
  <si>
    <t>9.B.35</t>
  </si>
  <si>
    <t>The Myelin Proteolipid Protein (MPLP) Family</t>
  </si>
  <si>
    <t>9.B.38</t>
  </si>
  <si>
    <t>The Long Chain Fatty Acid Translocase (lcFAT) Family</t>
  </si>
  <si>
    <t>9.B.39</t>
  </si>
  <si>
    <t>The Multicomponent Putative SpoIIIAE Exporter (SpoIIIA-E) Family</t>
  </si>
  <si>
    <t>9.B.70</t>
  </si>
  <si>
    <t>The Chloroplast Envelope/Cyanobacterial Membrane Protein (CemA) Family</t>
  </si>
  <si>
    <t>9.B.73</t>
  </si>
  <si>
    <t>The Ethanol Utilization/Transport (Eut) Protein Family</t>
  </si>
  <si>
    <t>9.B.75</t>
  </si>
  <si>
    <t>The Selenoprotein P Receptor (SelP-Receptor) Family</t>
  </si>
  <si>
    <t>9.B.87</t>
  </si>
  <si>
    <t>The Glutamate-gated Ion Channel (GIC) Family of Neurotransmitter Receptors</t>
  </si>
  <si>
    <t>1.A.10</t>
  </si>
  <si>
    <t>The Large Conductance Mechanosensitive Ion Channel (MscL) Family</t>
  </si>
  <si>
    <t>1.A.22</t>
  </si>
  <si>
    <t>The Mg&lt;sup&gt;2+&lt;/sup&gt; Transporter-E (MgtE) Family</t>
  </si>
  <si>
    <t>1.A.26</t>
  </si>
  <si>
    <t>The CD20 Ca&lt;sup&gt;2+&lt;/sup&gt; Channel (CD20) Family</t>
  </si>
  <si>
    <t>1.A.37</t>
  </si>
  <si>
    <t>The Voltage-gated Proton Channel (VPC) Family</t>
  </si>
  <si>
    <t>1.A.51</t>
  </si>
  <si>
    <t>The Helicobacter Outer Membrane Porin (HOP) Family</t>
  </si>
  <si>
    <t>1.B.27</t>
  </si>
  <si>
    <t>The Plastid Outer Envelope Porin of 16 kDa (OEP16) Family</t>
  </si>
  <si>
    <t>1.B.30</t>
  </si>
  <si>
    <t>The Chloroplast Outer Membrane Porin (Oep23) Family</t>
  </si>
  <si>
    <t>1.B.77</t>
  </si>
  <si>
    <t>The Thiol-activated Cholesterol-dependent Cytolysin (CDC) Family</t>
  </si>
  <si>
    <t>1.C.12</t>
  </si>
  <si>
    <t>The Clostridial Cytotoxin (CCT) Family</t>
  </si>
  <si>
    <t>1.C.57</t>
  </si>
  <si>
    <t>The Bacterial (Planctomycetes) Nuclear Pore-like Complex (B-NPC) Family</t>
  </si>
  <si>
    <t>1.I.3</t>
  </si>
  <si>
    <t>The Tellurium Ion Resistance (TerC) Family</t>
  </si>
  <si>
    <t>2.A.109</t>
  </si>
  <si>
    <t>The Proton-dependent Oligopeptide Transporter (POT/PTR) Family</t>
  </si>
  <si>
    <t>2.A.17</t>
  </si>
  <si>
    <t>The Amino Acid/Auxin Permease (AAAP) Family</t>
  </si>
  <si>
    <t>2.A.18</t>
  </si>
  <si>
    <t>The NhaC Na&lt;sup&gt;+&lt;/sup&gt;:H&lt;sup&gt;+&lt;/sup&gt; Antiporter (NhaC) Family</t>
  </si>
  <si>
    <t>2.A.35</t>
  </si>
  <si>
    <t>The Lysosomal Cystine Transporter (LCT) Family</t>
  </si>
  <si>
    <t>2.A.43</t>
  </si>
  <si>
    <t>The Arsenite-Antimonite (ArsB) Efflux Family</t>
  </si>
  <si>
    <t>2.A.45</t>
  </si>
  <si>
    <t>The Equilibrative Nucleoside Transporter (ENT) Family</t>
  </si>
  <si>
    <t>2.A.57</t>
  </si>
  <si>
    <t>The Arsenical Resistance-3 (ACR3) Family</t>
  </si>
  <si>
    <t>2.A.59</t>
  </si>
  <si>
    <t>The Oligopeptide Transporter (OPT) Family</t>
  </si>
  <si>
    <t>2.A.67</t>
  </si>
  <si>
    <t>The Bacterial Competence-related DNA Transformation Transporter (DNA-T) Family</t>
  </si>
  <si>
    <t>3.A.11</t>
  </si>
  <si>
    <t>The Arsenite-Antimonite (ArsAB) Efflux Family</t>
  </si>
  <si>
    <t>3.A.4</t>
  </si>
  <si>
    <t>The Na&lt;sup&gt;+&lt;/sup&gt;- or H&lt;sup&gt;+&lt;/sup&gt;-Pumping Formyl Methanofuran Dehydrogenase (FMF-DH) Family</t>
  </si>
  <si>
    <t>3.D.8</t>
  </si>
  <si>
    <t>The PTS Glucose-Glucoside (Glc) Family</t>
  </si>
  <si>
    <t>4.A.1</t>
  </si>
  <si>
    <t>The Glycan Glucosyl Transferase (OpgH) Family</t>
  </si>
  <si>
    <t>4.D.3</t>
  </si>
  <si>
    <t>The Klotho Auxiliary Protein (Klotho) Family</t>
  </si>
  <si>
    <t>8.A.49</t>
  </si>
  <si>
    <t>The Integrin (Integrin) Family</t>
  </si>
  <si>
    <t>8.A.54</t>
  </si>
  <si>
    <t xml:space="preserve"> The TMEM203 or PF14967 (TMEM203) Family </t>
  </si>
  <si>
    <t>8.A.76</t>
  </si>
  <si>
    <t>The rBAT Transport Accessory Protein (rBAT) Family</t>
  </si>
  <si>
    <t>8.A.9</t>
  </si>
  <si>
    <t>The Sea Anemone Peptide Toxin Class 2 (Kalicludine) Family</t>
  </si>
  <si>
    <t>8.B.13</t>
  </si>
  <si>
    <t>The Non ABC Multidrug Exporter (N-MDE) Family</t>
  </si>
  <si>
    <t>9.A.1</t>
  </si>
  <si>
    <t>The Mitochondrial Cholesterol/Porphyrin Uptake Translocator Protein (TSPO) Family</t>
  </si>
  <si>
    <t>9.A.24</t>
  </si>
  <si>
    <t>The Putative Beta-Barrel Porin/Alpha Amylase or Phenol_MetA-deg (BBP/AA) Family</t>
  </si>
  <si>
    <t>9.B.153</t>
  </si>
  <si>
    <t>The Xanthan Glycosyl Transferase, GumD (GumD) Family</t>
  </si>
  <si>
    <t>9.B.18</t>
  </si>
  <si>
    <t>The AIG1 Lipid Hydrolase (AIG1) Family</t>
  </si>
  <si>
    <t>9.B.203</t>
  </si>
  <si>
    <t>The Starch-binding Domain-containing Protein, Stbd1 (Stbd1) Family</t>
  </si>
  <si>
    <t>9.B.207</t>
  </si>
  <si>
    <t>The MICOS Complex Component, Mic60 (Mic60) Family</t>
  </si>
  <si>
    <t>9.B.216</t>
  </si>
  <si>
    <t>Annotation (TCDB)</t>
    <phoneticPr fontId="1"/>
  </si>
  <si>
    <t>ID (TCDB)</t>
    <phoneticPr fontId="1"/>
  </si>
  <si>
    <t>chr12</t>
  </si>
  <si>
    <t>chr14</t>
  </si>
  <si>
    <t>chr03</t>
  </si>
  <si>
    <t>chr13</t>
  </si>
  <si>
    <t>chr11</t>
  </si>
  <si>
    <t>chr09</t>
  </si>
  <si>
    <t>chr19</t>
  </si>
  <si>
    <t>chr01</t>
  </si>
  <si>
    <t>chr08</t>
  </si>
  <si>
    <t>chr17</t>
  </si>
  <si>
    <t>chr18</t>
  </si>
  <si>
    <t>chr05</t>
  </si>
  <si>
    <t>chr07</t>
  </si>
  <si>
    <t>chr06</t>
  </si>
  <si>
    <t>chrUn59698</t>
  </si>
  <si>
    <t>chr10</t>
  </si>
  <si>
    <t>chr15</t>
  </si>
  <si>
    <t>chr04</t>
  </si>
  <si>
    <t xml:space="preserve">Numbers mean the number of genes encoded in the genomes. </t>
    <phoneticPr fontId="1"/>
  </si>
  <si>
    <t>Version of annotation</t>
    <phoneticPr fontId="4"/>
  </si>
  <si>
    <t>R. subcapitata</t>
    <phoneticPr fontId="4"/>
  </si>
  <si>
    <t>This study</t>
    <phoneticPr fontId="4"/>
  </si>
  <si>
    <t>Complete (%)</t>
    <phoneticPr fontId="4"/>
  </si>
  <si>
    <t>(Single-copy)(%)</t>
    <phoneticPr fontId="4"/>
  </si>
  <si>
    <t>(Duplicated)(%)</t>
    <phoneticPr fontId="4"/>
  </si>
  <si>
    <t>Fragmented(%)</t>
    <phoneticPr fontId="4"/>
  </si>
  <si>
    <t>Missing(%)</t>
    <phoneticPr fontId="4"/>
  </si>
  <si>
    <t>M. neglectum</t>
    <phoneticPr fontId="4"/>
  </si>
  <si>
    <t>mono_v1</t>
    <phoneticPr fontId="4"/>
  </si>
  <si>
    <t>C. zofingiensis</t>
    <phoneticPr fontId="4"/>
  </si>
  <si>
    <t>v5.2.3.2</t>
    <phoneticPr fontId="4"/>
  </si>
  <si>
    <t>T. obliquus</t>
    <phoneticPr fontId="4"/>
  </si>
  <si>
    <t>The dataset (eukaryota_obd9) was used.</t>
    <phoneticPr fontId="4"/>
  </si>
  <si>
    <r>
      <t xml:space="preserve">Table S4. Codon usage of protein-coding genes in </t>
    </r>
    <r>
      <rPr>
        <b/>
        <i/>
        <sz val="12"/>
        <color indexed="8"/>
        <rFont val="Helv"/>
      </rPr>
      <t>R. subcapitata</t>
    </r>
    <r>
      <rPr>
        <b/>
        <sz val="12"/>
        <color indexed="8"/>
        <rFont val="Helv"/>
      </rPr>
      <t>.</t>
    </r>
    <phoneticPr fontId="1"/>
  </si>
  <si>
    <r>
      <t xml:space="preserve">Table S5. List of NUMT of </t>
    </r>
    <r>
      <rPr>
        <b/>
        <i/>
        <sz val="12"/>
        <color indexed="8"/>
        <rFont val="Helv"/>
      </rPr>
      <t>R. subcapitata</t>
    </r>
    <r>
      <rPr>
        <b/>
        <sz val="12"/>
        <color indexed="8"/>
        <rFont val="Helv"/>
      </rPr>
      <t xml:space="preserve">, </t>
    </r>
    <r>
      <rPr>
        <b/>
        <i/>
        <sz val="12"/>
        <color indexed="8"/>
        <rFont val="Helv"/>
      </rPr>
      <t>M. neglectum</t>
    </r>
    <r>
      <rPr>
        <b/>
        <sz val="12"/>
        <color indexed="8"/>
        <rFont val="Helv"/>
      </rPr>
      <t xml:space="preserve">, </t>
    </r>
    <r>
      <rPr>
        <b/>
        <i/>
        <sz val="12"/>
        <color indexed="8"/>
        <rFont val="Helv"/>
      </rPr>
      <t>T. obliquus</t>
    </r>
    <r>
      <rPr>
        <b/>
        <sz val="12"/>
        <color indexed="8"/>
        <rFont val="Helv"/>
      </rPr>
      <t xml:space="preserve">, </t>
    </r>
    <r>
      <rPr>
        <b/>
        <i/>
        <sz val="12"/>
        <color indexed="8"/>
        <rFont val="Helv"/>
      </rPr>
      <t xml:space="preserve">C. zofingiensis </t>
    </r>
    <r>
      <rPr>
        <b/>
        <sz val="12"/>
        <color indexed="8"/>
        <rFont val="Helv"/>
      </rPr>
      <t xml:space="preserve">and </t>
    </r>
    <r>
      <rPr>
        <b/>
        <i/>
        <sz val="12"/>
        <color indexed="8"/>
        <rFont val="Helv"/>
      </rPr>
      <t>C. reinhardtii</t>
    </r>
    <r>
      <rPr>
        <b/>
        <sz val="12"/>
        <color indexed="8"/>
        <rFont val="Helv"/>
      </rPr>
      <t>.</t>
    </r>
    <phoneticPr fontId="1"/>
  </si>
  <si>
    <r>
      <t xml:space="preserve">Table S6. Number of transporter genes in </t>
    </r>
    <r>
      <rPr>
        <b/>
        <i/>
        <sz val="12"/>
        <color indexed="8"/>
        <rFont val="Helv"/>
      </rPr>
      <t>R. subcapitata</t>
    </r>
    <r>
      <rPr>
        <b/>
        <sz val="12"/>
        <color indexed="8"/>
        <rFont val="Helv"/>
      </rPr>
      <t xml:space="preserve">, </t>
    </r>
    <r>
      <rPr>
        <b/>
        <i/>
        <sz val="12"/>
        <color indexed="8"/>
        <rFont val="Helv"/>
      </rPr>
      <t>M. neglectum</t>
    </r>
    <r>
      <rPr>
        <b/>
        <sz val="12"/>
        <color indexed="8"/>
        <rFont val="Helv"/>
      </rPr>
      <t xml:space="preserve">, </t>
    </r>
    <r>
      <rPr>
        <b/>
        <i/>
        <sz val="12"/>
        <color indexed="8"/>
        <rFont val="Helv"/>
      </rPr>
      <t>T. obliquus</t>
    </r>
    <r>
      <rPr>
        <b/>
        <sz val="12"/>
        <color indexed="8"/>
        <rFont val="Helv"/>
      </rPr>
      <t xml:space="preserve">, </t>
    </r>
    <r>
      <rPr>
        <b/>
        <i/>
        <sz val="12"/>
        <color indexed="8"/>
        <rFont val="Helv"/>
      </rPr>
      <t xml:space="preserve">C. zofingiensis </t>
    </r>
    <r>
      <rPr>
        <b/>
        <sz val="12"/>
        <color indexed="8"/>
        <rFont val="Helv"/>
      </rPr>
      <t xml:space="preserve">and </t>
    </r>
    <r>
      <rPr>
        <b/>
        <i/>
        <sz val="12"/>
        <color indexed="8"/>
        <rFont val="Helv"/>
      </rPr>
      <t>C. reinhardtii</t>
    </r>
    <r>
      <rPr>
        <b/>
        <sz val="12"/>
        <color indexed="8"/>
        <rFont val="Helv"/>
      </rPr>
      <t>.</t>
    </r>
    <phoneticPr fontId="1"/>
  </si>
  <si>
    <t>Table S3. Summery of the ptotein-based BUSCO analyses of the Sphaeropleales.</t>
    <phoneticPr fontId="4"/>
  </si>
  <si>
    <t>Table S2. List of conserved genes in plastids of the Sphearopleales .</t>
    <phoneticPr fontId="1"/>
  </si>
  <si>
    <t xml:space="preserve">Table S1. List of conserved genes in mitochondria of the Sphearopleales 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76" formatCode="0.0"/>
  </numFmts>
  <fonts count="18">
    <font>
      <sz val="12"/>
      <color theme="1"/>
      <name val="Yu Gothic"/>
      <family val="3"/>
      <charset val="128"/>
      <scheme val="minor"/>
    </font>
    <font>
      <sz val="6"/>
      <name val="Yu Gothic"/>
      <family val="3"/>
      <charset val="128"/>
    </font>
    <font>
      <b/>
      <sz val="12"/>
      <color indexed="8"/>
      <name val="Helv"/>
    </font>
    <font>
      <b/>
      <i/>
      <sz val="12"/>
      <color indexed="8"/>
      <name val="Helv"/>
    </font>
    <font>
      <sz val="6"/>
      <name val="Yu Gothic"/>
      <family val="3"/>
      <charset val="128"/>
    </font>
    <font>
      <i/>
      <sz val="12"/>
      <color theme="1"/>
      <name val="Yu Gothic"/>
      <family val="3"/>
      <charset val="128"/>
      <scheme val="minor"/>
    </font>
    <font>
      <sz val="12"/>
      <color theme="1"/>
      <name val="Helv"/>
    </font>
    <font>
      <b/>
      <sz val="12"/>
      <color theme="1"/>
      <name val="Helv"/>
    </font>
    <font>
      <i/>
      <sz val="12"/>
      <color theme="1"/>
      <name val="Helv"/>
    </font>
    <font>
      <b/>
      <i/>
      <sz val="12"/>
      <color theme="1"/>
      <name val="Helv"/>
    </font>
    <font>
      <sz val="10"/>
      <color theme="1"/>
      <name val="Helv"/>
    </font>
    <font>
      <b/>
      <sz val="10"/>
      <color theme="1"/>
      <name val="Helv"/>
    </font>
    <font>
      <i/>
      <sz val="10"/>
      <color rgb="FF000000"/>
      <name val="Helv"/>
    </font>
    <font>
      <i/>
      <sz val="10"/>
      <color theme="1"/>
      <name val="Helv"/>
    </font>
    <font>
      <b/>
      <sz val="10"/>
      <color rgb="FF000000"/>
      <name val="Helv"/>
    </font>
    <font>
      <sz val="12"/>
      <color theme="1"/>
      <name val="Helvetica"/>
      <family val="2"/>
    </font>
    <font>
      <i/>
      <sz val="12"/>
      <color theme="1"/>
      <name val="Helvetica"/>
      <family val="2"/>
    </font>
    <font>
      <b/>
      <sz val="12"/>
      <color theme="1"/>
      <name val="Helvetica"/>
      <family val="2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79">
    <xf numFmtId="0" fontId="0" fillId="0" borderId="0" xfId="0"/>
    <xf numFmtId="0" fontId="0" fillId="0" borderId="0" xfId="0" applyAlignment="1">
      <alignment horizontal="center" vertical="center"/>
    </xf>
    <xf numFmtId="0" fontId="5" fillId="0" borderId="0" xfId="0" applyFont="1" applyBorder="1" applyAlignment="1">
      <alignment horizontal="center" vertical="center"/>
    </xf>
    <xf numFmtId="0" fontId="0" fillId="0" borderId="0" xfId="0" applyFill="1"/>
    <xf numFmtId="0" fontId="0" fillId="0" borderId="0" xfId="0" applyBorder="1"/>
    <xf numFmtId="0" fontId="6" fillId="0" borderId="1" xfId="0" applyFont="1" applyFill="1" applyBorder="1" applyAlignment="1">
      <alignment horizontal="center" vertical="center"/>
    </xf>
    <xf numFmtId="0" fontId="6" fillId="0" borderId="1" xfId="0" applyFont="1" applyFill="1" applyBorder="1"/>
    <xf numFmtId="0" fontId="6" fillId="0" borderId="1" xfId="0" applyFont="1" applyBorder="1"/>
    <xf numFmtId="0" fontId="6" fillId="0" borderId="2" xfId="0" applyFont="1" applyFill="1" applyBorder="1" applyAlignment="1">
      <alignment horizontal="center" vertical="center"/>
    </xf>
    <xf numFmtId="0" fontId="6" fillId="0" borderId="0" xfId="0" applyFont="1" applyFill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6" fillId="0" borderId="1" xfId="0" applyFont="1" applyBorder="1" applyAlignment="1">
      <alignment horizontal="left" vertical="top"/>
    </xf>
    <xf numFmtId="0" fontId="7" fillId="0" borderId="1" xfId="0" applyFont="1" applyBorder="1" applyAlignment="1">
      <alignment horizontal="left" vertical="center"/>
    </xf>
    <xf numFmtId="0" fontId="6" fillId="0" borderId="1" xfId="0" applyFont="1" applyBorder="1" applyAlignment="1">
      <alignment horizontal="center" vertical="center"/>
    </xf>
    <xf numFmtId="0" fontId="6" fillId="0" borderId="3" xfId="0" applyFont="1" applyBorder="1" applyAlignment="1">
      <alignment horizontal="center" vertical="center"/>
    </xf>
    <xf numFmtId="0" fontId="8" fillId="0" borderId="3" xfId="0" applyFont="1" applyBorder="1" applyAlignment="1">
      <alignment horizontal="center" vertical="center"/>
    </xf>
    <xf numFmtId="0" fontId="7" fillId="0" borderId="0" xfId="0" applyFont="1" applyAlignment="1">
      <alignment horizontal="left" vertical="center"/>
    </xf>
    <xf numFmtId="0" fontId="7" fillId="0" borderId="0" xfId="0" applyFont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8" fillId="0" borderId="0" xfId="0" applyFont="1" applyBorder="1" applyAlignment="1">
      <alignment horizontal="center" vertical="center"/>
    </xf>
    <xf numFmtId="0" fontId="6" fillId="0" borderId="0" xfId="0" applyFont="1" applyBorder="1" applyAlignment="1">
      <alignment horizontal="center" vertical="center"/>
    </xf>
    <xf numFmtId="0" fontId="7" fillId="0" borderId="0" xfId="0" applyFont="1" applyFill="1" applyBorder="1" applyAlignment="1">
      <alignment horizontal="left" vertical="center"/>
    </xf>
    <xf numFmtId="0" fontId="6" fillId="0" borderId="0" xfId="0" applyFont="1"/>
    <xf numFmtId="0" fontId="7" fillId="0" borderId="0" xfId="0" applyFont="1"/>
    <xf numFmtId="0" fontId="7" fillId="0" borderId="1" xfId="0" applyFont="1" applyBorder="1"/>
    <xf numFmtId="0" fontId="6" fillId="0" borderId="0" xfId="0" applyFont="1" applyBorder="1"/>
    <xf numFmtId="0" fontId="6" fillId="0" borderId="3" xfId="0" applyFont="1" applyBorder="1"/>
    <xf numFmtId="0" fontId="6" fillId="0" borderId="4" xfId="0" applyFont="1" applyBorder="1"/>
    <xf numFmtId="0" fontId="6" fillId="0" borderId="4" xfId="0" applyFont="1" applyFill="1" applyBorder="1"/>
    <xf numFmtId="0" fontId="6" fillId="0" borderId="0" xfId="0" applyFont="1" applyFill="1" applyBorder="1" applyAlignment="1">
      <alignment horizontal="center" vertical="center"/>
    </xf>
    <xf numFmtId="176" fontId="6" fillId="0" borderId="0" xfId="0" applyNumberFormat="1" applyFont="1" applyFill="1" applyBorder="1" applyAlignment="1">
      <alignment horizontal="center" vertical="center"/>
    </xf>
    <xf numFmtId="0" fontId="6" fillId="0" borderId="0" xfId="0" applyFont="1" applyFill="1" applyBorder="1"/>
    <xf numFmtId="176" fontId="6" fillId="0" borderId="1" xfId="0" applyNumberFormat="1" applyFont="1" applyFill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176" fontId="6" fillId="0" borderId="0" xfId="0" applyNumberFormat="1" applyFont="1" applyAlignment="1">
      <alignment horizontal="center"/>
    </xf>
    <xf numFmtId="0" fontId="6" fillId="0" borderId="0" xfId="0" applyFont="1" applyAlignment="1">
      <alignment horizontal="center"/>
    </xf>
    <xf numFmtId="176" fontId="6" fillId="0" borderId="0" xfId="0" applyNumberFormat="1" applyFont="1" applyBorder="1" applyAlignment="1">
      <alignment horizontal="center"/>
    </xf>
    <xf numFmtId="0" fontId="6" fillId="0" borderId="0" xfId="0" applyFont="1" applyBorder="1" applyAlignment="1">
      <alignment horizontal="center"/>
    </xf>
    <xf numFmtId="0" fontId="6" fillId="0" borderId="2" xfId="0" applyFont="1" applyFill="1" applyBorder="1"/>
    <xf numFmtId="0" fontId="8" fillId="0" borderId="2" xfId="0" applyFont="1" applyFill="1" applyBorder="1" applyAlignment="1">
      <alignment horizontal="center" vertical="center"/>
    </xf>
    <xf numFmtId="0" fontId="6" fillId="0" borderId="0" xfId="0" applyFont="1" applyFill="1"/>
    <xf numFmtId="176" fontId="6" fillId="0" borderId="0" xfId="0" applyNumberFormat="1" applyFont="1" applyAlignment="1">
      <alignment horizontal="center" vertical="center"/>
    </xf>
    <xf numFmtId="0" fontId="9" fillId="0" borderId="0" xfId="0" applyFont="1" applyBorder="1" applyAlignment="1">
      <alignment horizontal="center" vertical="center"/>
    </xf>
    <xf numFmtId="0" fontId="9" fillId="0" borderId="0" xfId="0" applyFont="1"/>
    <xf numFmtId="176" fontId="6" fillId="0" borderId="1" xfId="0" applyNumberFormat="1" applyFont="1" applyBorder="1" applyAlignment="1">
      <alignment horizontal="center" vertical="center"/>
    </xf>
    <xf numFmtId="0" fontId="10" fillId="0" borderId="1" xfId="0" applyFont="1" applyFill="1" applyBorder="1" applyAlignment="1">
      <alignment horizontal="left" vertical="top"/>
    </xf>
    <xf numFmtId="0" fontId="11" fillId="0" borderId="1" xfId="0" applyFont="1" applyFill="1" applyBorder="1" applyAlignment="1">
      <alignment horizontal="left" vertical="center"/>
    </xf>
    <xf numFmtId="0" fontId="10" fillId="0" borderId="1" xfId="0" applyFont="1" applyFill="1" applyBorder="1" applyAlignment="1">
      <alignment horizontal="center" vertical="center"/>
    </xf>
    <xf numFmtId="0" fontId="10" fillId="0" borderId="1" xfId="0" applyFont="1" applyFill="1" applyBorder="1"/>
    <xf numFmtId="0" fontId="10" fillId="0" borderId="1" xfId="0" applyFont="1" applyBorder="1"/>
    <xf numFmtId="0" fontId="11" fillId="0" borderId="2" xfId="0" applyFont="1" applyFill="1" applyBorder="1"/>
    <xf numFmtId="0" fontId="12" fillId="0" borderId="2" xfId="0" applyFont="1" applyBorder="1" applyAlignment="1">
      <alignment horizontal="center" vertical="center"/>
    </xf>
    <xf numFmtId="0" fontId="13" fillId="0" borderId="2" xfId="0" applyFont="1" applyFill="1" applyBorder="1" applyAlignment="1">
      <alignment horizontal="center"/>
    </xf>
    <xf numFmtId="0" fontId="13" fillId="0" borderId="2" xfId="0" applyFont="1" applyBorder="1" applyAlignment="1">
      <alignment horizontal="center" vertical="center"/>
    </xf>
    <xf numFmtId="0" fontId="13" fillId="0" borderId="2" xfId="0" applyFont="1" applyBorder="1" applyAlignment="1">
      <alignment horizontal="center"/>
    </xf>
    <xf numFmtId="0" fontId="10" fillId="0" borderId="2" xfId="0" applyFont="1" applyFill="1" applyBorder="1" applyAlignment="1">
      <alignment horizontal="center" vertical="center"/>
    </xf>
    <xf numFmtId="0" fontId="11" fillId="0" borderId="0" xfId="0" applyFont="1" applyFill="1"/>
    <xf numFmtId="0" fontId="14" fillId="0" borderId="0" xfId="0" applyFont="1" applyFill="1"/>
    <xf numFmtId="0" fontId="12" fillId="0" borderId="0" xfId="0" applyFont="1" applyFill="1" applyAlignment="1">
      <alignment horizontal="center" vertical="center"/>
    </xf>
    <xf numFmtId="0" fontId="10" fillId="0" borderId="0" xfId="0" applyFont="1" applyFill="1" applyAlignment="1">
      <alignment horizontal="center" vertical="center"/>
    </xf>
    <xf numFmtId="0" fontId="10" fillId="0" borderId="0" xfId="0" applyFont="1" applyAlignment="1">
      <alignment horizontal="center" vertical="center"/>
    </xf>
    <xf numFmtId="0" fontId="13" fillId="0" borderId="0" xfId="0" applyFont="1" applyFill="1" applyAlignment="1">
      <alignment horizontal="center" vertical="center"/>
    </xf>
    <xf numFmtId="0" fontId="13" fillId="0" borderId="1" xfId="0" applyFont="1" applyFill="1" applyBorder="1" applyAlignment="1">
      <alignment horizontal="center" vertical="center"/>
    </xf>
    <xf numFmtId="0" fontId="10" fillId="0" borderId="1" xfId="0" applyFont="1" applyBorder="1" applyAlignment="1">
      <alignment horizontal="center" vertical="center"/>
    </xf>
    <xf numFmtId="0" fontId="10" fillId="0" borderId="0" xfId="0" applyFont="1" applyFill="1" applyBorder="1" applyAlignment="1">
      <alignment horizontal="left" vertical="center"/>
    </xf>
    <xf numFmtId="0" fontId="15" fillId="0" borderId="0" xfId="0" applyFont="1" applyAlignment="1">
      <alignment horizontal="center" vertical="center"/>
    </xf>
    <xf numFmtId="0" fontId="16" fillId="0" borderId="0" xfId="0" applyFont="1" applyAlignment="1">
      <alignment horizontal="center" vertical="center"/>
    </xf>
    <xf numFmtId="176" fontId="15" fillId="0" borderId="0" xfId="0" applyNumberFormat="1" applyFont="1" applyAlignment="1">
      <alignment horizontal="center" vertical="center"/>
    </xf>
    <xf numFmtId="0" fontId="15" fillId="0" borderId="3" xfId="0" applyFont="1" applyBorder="1" applyAlignment="1">
      <alignment horizontal="center" vertical="center"/>
    </xf>
    <xf numFmtId="0" fontId="17" fillId="0" borderId="1" xfId="0" applyFont="1" applyBorder="1"/>
    <xf numFmtId="0" fontId="0" fillId="0" borderId="1" xfId="0" applyBorder="1"/>
    <xf numFmtId="0" fontId="16" fillId="0" borderId="1" xfId="0" applyFont="1" applyBorder="1" applyAlignment="1">
      <alignment horizontal="center" vertical="center"/>
    </xf>
    <xf numFmtId="0" fontId="15" fillId="0" borderId="1" xfId="0" applyFont="1" applyBorder="1" applyAlignment="1">
      <alignment horizontal="center" vertical="center"/>
    </xf>
    <xf numFmtId="176" fontId="15" fillId="0" borderId="1" xfId="0" applyNumberFormat="1" applyFont="1" applyBorder="1" applyAlignment="1">
      <alignment horizontal="center" vertical="center"/>
    </xf>
    <xf numFmtId="0" fontId="15" fillId="0" borderId="0" xfId="0" applyFont="1" applyFill="1" applyBorder="1" applyAlignment="1">
      <alignment horizontal="left" vertical="center"/>
    </xf>
    <xf numFmtId="0" fontId="6" fillId="0" borderId="0" xfId="0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7" fillId="0" borderId="0" xfId="0" applyFont="1" applyBorder="1" applyAlignment="1">
      <alignment horizontal="center"/>
    </xf>
    <xf numFmtId="0" fontId="6" fillId="0" borderId="3" xfId="0" applyFont="1" applyBorder="1" applyAlignment="1">
      <alignment horizontal="center"/>
    </xf>
  </cellXfs>
  <cellStyles count="1">
    <cellStyle name="標準" xfId="0" builtinId="0"/>
  </cellStyles>
  <dxfs count="16">
    <dxf>
      <font>
        <strike val="0"/>
        <outline val="0"/>
        <shadow val="0"/>
        <u val="none"/>
        <vertAlign val="baseline"/>
        <sz val="12"/>
        <color theme="1"/>
        <name val="Helvetica"/>
        <scheme val="none"/>
      </font>
      <fill>
        <patternFill patternType="none">
          <fgColor indexed="64"/>
          <bgColor indexed="65"/>
        </patternFill>
      </fill>
    </dxf>
    <dxf>
      <font>
        <strike val="0"/>
        <outline val="0"/>
        <shadow val="0"/>
        <u val="none"/>
        <vertAlign val="baseline"/>
        <sz val="12"/>
        <color theme="1"/>
        <name val="Helvetica"/>
        <scheme val="none"/>
      </font>
      <fill>
        <patternFill patternType="none">
          <fgColor indexed="64"/>
          <bgColor indexed="65"/>
        </patternFill>
      </fill>
    </dxf>
    <dxf>
      <font>
        <strike val="0"/>
        <outline val="0"/>
        <shadow val="0"/>
        <u val="none"/>
        <vertAlign val="baseline"/>
        <sz val="12"/>
        <color theme="1"/>
        <name val="Helvetica"/>
        <scheme val="none"/>
      </font>
      <fill>
        <patternFill patternType="none">
          <fgColor indexed="64"/>
          <bgColor indexed="65"/>
        </patternFill>
      </fill>
    </dxf>
    <dxf>
      <font>
        <strike val="0"/>
        <outline val="0"/>
        <shadow val="0"/>
        <u val="none"/>
        <vertAlign val="baseline"/>
        <sz val="12"/>
        <color theme="1"/>
        <name val="Helvetica"/>
        <scheme val="none"/>
      </font>
      <numFmt numFmtId="176" formatCode="0.0"/>
      <fill>
        <patternFill patternType="none">
          <fgColor indexed="64"/>
          <bgColor indexed="65"/>
        </patternFill>
      </fill>
    </dxf>
    <dxf>
      <font>
        <strike val="0"/>
        <outline val="0"/>
        <shadow val="0"/>
        <u val="none"/>
        <vertAlign val="baseline"/>
        <sz val="12"/>
        <color theme="1"/>
        <name val="Helvetica"/>
        <scheme val="none"/>
      </font>
      <fill>
        <patternFill patternType="none">
          <fgColor indexed="64"/>
          <bgColor indexed="65"/>
        </patternFill>
      </fill>
    </dxf>
    <dxf>
      <font>
        <strike val="0"/>
        <outline val="0"/>
        <shadow val="0"/>
        <u val="none"/>
        <vertAlign val="baseline"/>
        <sz val="12"/>
        <color theme="1"/>
        <name val="Helvetica"/>
        <scheme val="none"/>
      </font>
      <fill>
        <patternFill patternType="none">
          <fgColor indexed="64"/>
          <bgColor indexed="65"/>
        </patternFill>
      </fill>
    </dxf>
    <dxf>
      <font>
        <strike val="0"/>
        <outline val="0"/>
        <shadow val="0"/>
        <u val="none"/>
        <vertAlign val="baseline"/>
        <sz val="12"/>
        <color theme="1"/>
        <name val="Helvetica"/>
        <scheme val="none"/>
      </font>
      <numFmt numFmtId="176" formatCode="0.0"/>
      <fill>
        <patternFill patternType="none">
          <fgColor indexed="64"/>
          <bgColor indexed="65"/>
        </patternFill>
      </fill>
    </dxf>
    <dxf>
      <font>
        <strike val="0"/>
        <outline val="0"/>
        <shadow val="0"/>
        <u val="none"/>
        <vertAlign val="baseline"/>
        <sz val="12"/>
        <color theme="1"/>
        <name val="Helvetica"/>
        <scheme val="none"/>
      </font>
      <fill>
        <patternFill patternType="none">
          <fgColor indexed="64"/>
          <bgColor indexed="65"/>
        </patternFill>
      </fill>
    </dxf>
    <dxf>
      <font>
        <strike val="0"/>
        <outline val="0"/>
        <shadow val="0"/>
        <u val="none"/>
        <vertAlign val="baseline"/>
        <sz val="12"/>
        <color theme="1"/>
        <name val="Helvetica"/>
        <scheme val="none"/>
      </font>
      <fill>
        <patternFill patternType="none">
          <fgColor indexed="64"/>
          <bgColor indexed="65"/>
        </patternFill>
      </fill>
    </dxf>
    <dxf>
      <font>
        <strike val="0"/>
        <outline val="0"/>
        <shadow val="0"/>
        <u val="none"/>
        <vertAlign val="baseline"/>
        <sz val="12"/>
        <color theme="1"/>
        <name val="Helvetica"/>
        <scheme val="none"/>
      </font>
      <fill>
        <patternFill patternType="none">
          <fgColor indexed="64"/>
          <bgColor indexed="65"/>
        </patternFill>
      </fill>
    </dxf>
    <dxf>
      <font>
        <strike val="0"/>
        <outline val="0"/>
        <shadow val="0"/>
        <u val="none"/>
        <vertAlign val="baseline"/>
        <sz val="12"/>
        <color theme="1"/>
        <name val="Helvetica"/>
        <scheme val="none"/>
      </font>
      <fill>
        <patternFill patternType="none">
          <fgColor indexed="64"/>
          <bgColor indexed="65"/>
        </patternFill>
      </fill>
    </dxf>
    <dxf>
      <font>
        <strike val="0"/>
        <outline val="0"/>
        <shadow val="0"/>
        <u val="none"/>
        <vertAlign val="baseline"/>
        <sz val="12"/>
        <color theme="1"/>
        <name val="Helvetica"/>
        <scheme val="none"/>
      </font>
      <fill>
        <patternFill patternType="none">
          <fgColor indexed="64"/>
          <bgColor indexed="65"/>
        </patternFill>
      </fill>
    </dxf>
    <dxf>
      <font>
        <strike val="0"/>
        <outline val="0"/>
        <shadow val="0"/>
        <u val="none"/>
        <vertAlign val="baseline"/>
        <sz val="12"/>
        <color theme="1"/>
        <name val="Helvetica"/>
        <scheme val="none"/>
      </font>
      <numFmt numFmtId="176" formatCode="0.0"/>
      <fill>
        <patternFill patternType="none">
          <fgColor indexed="64"/>
          <bgColor indexed="65"/>
        </patternFill>
      </fill>
    </dxf>
    <dxf>
      <font>
        <strike val="0"/>
        <outline val="0"/>
        <shadow val="0"/>
        <u val="none"/>
        <vertAlign val="baseline"/>
        <sz val="12"/>
        <color theme="1"/>
        <name val="Helvetica"/>
        <scheme val="none"/>
      </font>
      <fill>
        <patternFill patternType="none">
          <fgColor indexed="64"/>
          <bgColor indexed="65"/>
        </patternFill>
      </fill>
    </dxf>
    <dxf>
      <font>
        <strike val="0"/>
        <outline val="0"/>
        <shadow val="0"/>
        <u val="none"/>
        <vertAlign val="baseline"/>
        <sz val="12"/>
        <color theme="1"/>
        <name val="Helvetica"/>
        <scheme val="none"/>
      </font>
      <fill>
        <patternFill patternType="none">
          <fgColor indexed="64"/>
          <bgColor indexed="65"/>
        </patternFill>
      </fill>
    </dxf>
    <dxf>
      <font>
        <strike val="0"/>
        <outline val="0"/>
        <shadow val="0"/>
        <u val="none"/>
        <vertAlign val="baseline"/>
        <sz val="12"/>
        <color theme="1"/>
        <name val="Helvetica"/>
        <scheme val="none"/>
      </font>
      <fill>
        <patternFill patternType="none">
          <fgColor indexed="64"/>
          <bgColor indexed="65"/>
        </patternFill>
      </fill>
    </dxf>
  </dxfs>
  <tableStyles count="0" defaultTableStyle="TableStyleMedium9" defaultPivotStyle="PivotStyleMedium7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900000"/>
      <rgbColor rgb="00006411"/>
      <rgbColor rgb="00000090"/>
      <rgbColor rgb="0090713A"/>
      <rgbColor rgb="004600A5"/>
      <rgbColor rgb="00008080"/>
      <rgbColor rgb="00C0C0C0"/>
      <rgbColor rgb="00808080"/>
      <rgbColor rgb="0063AAFE"/>
      <rgbColor rgb="00DD2D32"/>
      <rgbColor rgb="00FFF58C"/>
      <rgbColor rgb="004EE257"/>
      <rgbColor rgb="006711FF"/>
      <rgbColor rgb="00FEA746"/>
      <rgbColor rgb="00865357"/>
      <rgbColor rgb="00A2BD90"/>
      <rgbColor rgb="0063AAFE"/>
      <rgbColor rgb="00DD2D32"/>
      <rgbColor rgb="00FFF58C"/>
      <rgbColor rgb="004EE257"/>
      <rgbColor rgb="006711FF"/>
      <rgbColor rgb="00FEA746"/>
      <rgbColor rgb="00865357"/>
      <rgbColor rgb="00A2BD90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id="3" name="テーブル2" displayName="テーブル2" ref="B5:O21" headerRowCount="0" totalsRowShown="0" headerRowDxfId="1" dataDxfId="0">
  <tableColumns count="14">
    <tableColumn id="1" name="列1" dataDxfId="15"/>
    <tableColumn id="2" name="列2" dataDxfId="14"/>
    <tableColumn id="3" name="列3" dataDxfId="13"/>
    <tableColumn id="4" name="列4" dataDxfId="12">
      <calculatedColumnFormula>D5/260688*100</calculatedColumnFormula>
    </tableColumn>
    <tableColumn id="5" name="列5" dataDxfId="11"/>
    <tableColumn id="6" name="列6" dataDxfId="10"/>
    <tableColumn id="7" name="列7" dataDxfId="9">
      <calculatedColumnFormula>G5/1367589*100</calculatedColumnFormula>
    </tableColumn>
    <tableColumn id="8" name="列8" dataDxfId="8"/>
    <tableColumn id="9" name="列9" dataDxfId="7"/>
    <tableColumn id="10" name="列10" dataDxfId="6"/>
    <tableColumn id="11" name="列11" dataDxfId="5"/>
    <tableColumn id="12" name="列12" dataDxfId="4"/>
    <tableColumn id="13" name="列13" dataDxfId="3">
      <calculatedColumnFormula>M5/938030*100</calculatedColumnFormula>
    </tableColumn>
    <tableColumn id="14" name="列14" dataDxfId="2"/>
  </tableColumns>
  <tableStyleInfo showFirstColumn="0" showLastColumn="0" showRowStripes="1" showColumnStripes="0"/>
</table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58"/>
  <sheetViews>
    <sheetView tabSelected="1" zoomScale="71" zoomScaleNormal="71" workbookViewId="0">
      <selection activeCell="B1" sqref="B1"/>
    </sheetView>
  </sheetViews>
  <sheetFormatPr baseColWidth="10" defaultColWidth="12.7109375" defaultRowHeight="20"/>
  <cols>
    <col min="1" max="5" width="12.5703125" style="3" customWidth="1"/>
    <col min="6" max="15" width="12.5703125" customWidth="1"/>
  </cols>
  <sheetData>
    <row r="1" spans="1:21" ht="21" thickBot="1">
      <c r="A1" s="45"/>
      <c r="B1" s="46" t="s">
        <v>1074</v>
      </c>
      <c r="C1" s="47"/>
      <c r="D1" s="48"/>
      <c r="E1" s="48"/>
      <c r="F1" s="49"/>
      <c r="G1" s="49"/>
      <c r="H1" s="49"/>
      <c r="I1" s="49"/>
      <c r="J1" s="49"/>
      <c r="K1" s="49"/>
      <c r="L1" s="49"/>
      <c r="M1" s="49"/>
      <c r="N1" s="49"/>
      <c r="O1" s="49"/>
    </row>
    <row r="2" spans="1:21">
      <c r="A2" s="50"/>
      <c r="B2" s="51" t="s">
        <v>168</v>
      </c>
      <c r="C2" s="52" t="s">
        <v>171</v>
      </c>
      <c r="D2" s="53" t="s">
        <v>5</v>
      </c>
      <c r="E2" s="53" t="s">
        <v>10</v>
      </c>
      <c r="F2" s="54" t="s">
        <v>169</v>
      </c>
      <c r="G2" s="53" t="s">
        <v>8</v>
      </c>
      <c r="H2" s="53" t="s">
        <v>3</v>
      </c>
      <c r="I2" s="53" t="s">
        <v>80</v>
      </c>
      <c r="J2" s="55" t="s">
        <v>170</v>
      </c>
      <c r="K2" s="53" t="s">
        <v>6</v>
      </c>
      <c r="L2" s="53" t="s">
        <v>9</v>
      </c>
      <c r="M2" s="53" t="s">
        <v>1</v>
      </c>
      <c r="N2" s="53" t="s">
        <v>2</v>
      </c>
      <c r="O2" s="53" t="s">
        <v>4</v>
      </c>
      <c r="S2" s="4"/>
      <c r="T2" s="2"/>
      <c r="U2" s="4"/>
    </row>
    <row r="3" spans="1:21">
      <c r="A3" s="56" t="s">
        <v>81</v>
      </c>
      <c r="B3" s="57"/>
      <c r="C3" s="57"/>
      <c r="D3" s="57"/>
      <c r="E3" s="57"/>
      <c r="F3" s="57"/>
      <c r="G3" s="57"/>
      <c r="H3" s="57"/>
      <c r="I3" s="57"/>
      <c r="J3" s="57"/>
      <c r="K3" s="57"/>
      <c r="L3" s="57"/>
      <c r="M3" s="57"/>
      <c r="N3" s="57"/>
      <c r="O3" s="57"/>
      <c r="S3" s="4"/>
      <c r="T3" s="4"/>
      <c r="U3" s="4"/>
    </row>
    <row r="4" spans="1:21">
      <c r="A4" s="58" t="s">
        <v>116</v>
      </c>
      <c r="B4" s="59">
        <v>1</v>
      </c>
      <c r="C4" s="59">
        <v>1</v>
      </c>
      <c r="D4" s="59">
        <v>1</v>
      </c>
      <c r="E4" s="59">
        <v>1</v>
      </c>
      <c r="F4" s="60">
        <v>1</v>
      </c>
      <c r="G4" s="60">
        <v>1</v>
      </c>
      <c r="H4" s="60">
        <v>1</v>
      </c>
      <c r="I4" s="60">
        <v>1</v>
      </c>
      <c r="J4" s="60">
        <v>1</v>
      </c>
      <c r="K4" s="60">
        <v>1</v>
      </c>
      <c r="L4" s="60">
        <v>1</v>
      </c>
      <c r="M4" s="60">
        <v>1</v>
      </c>
      <c r="N4" s="60">
        <v>1</v>
      </c>
      <c r="O4" s="60">
        <v>1</v>
      </c>
      <c r="S4" s="4"/>
      <c r="T4" s="4"/>
      <c r="U4" s="4"/>
    </row>
    <row r="5" spans="1:21">
      <c r="A5" s="58" t="s">
        <v>117</v>
      </c>
      <c r="B5" s="59">
        <v>1</v>
      </c>
      <c r="C5" s="59">
        <v>1</v>
      </c>
      <c r="D5" s="59">
        <v>1</v>
      </c>
      <c r="E5" s="59">
        <v>1</v>
      </c>
      <c r="F5" s="60">
        <v>1</v>
      </c>
      <c r="G5" s="60">
        <v>1</v>
      </c>
      <c r="H5" s="60">
        <v>1</v>
      </c>
      <c r="I5" s="60">
        <v>1</v>
      </c>
      <c r="J5" s="60">
        <v>1</v>
      </c>
      <c r="K5" s="60">
        <v>1</v>
      </c>
      <c r="L5" s="60">
        <v>1</v>
      </c>
      <c r="M5" s="60">
        <v>1</v>
      </c>
      <c r="N5" s="60">
        <v>1</v>
      </c>
      <c r="O5" s="60">
        <v>1</v>
      </c>
    </row>
    <row r="6" spans="1:21">
      <c r="A6" s="58" t="s">
        <v>118</v>
      </c>
      <c r="B6" s="59">
        <v>1</v>
      </c>
      <c r="C6" s="59">
        <v>1</v>
      </c>
      <c r="D6" s="59">
        <v>1</v>
      </c>
      <c r="E6" s="59">
        <v>1</v>
      </c>
      <c r="F6" s="60">
        <v>1</v>
      </c>
      <c r="G6" s="60">
        <v>1</v>
      </c>
      <c r="H6" s="60">
        <v>1</v>
      </c>
      <c r="I6" s="60">
        <v>1</v>
      </c>
      <c r="J6" s="60">
        <v>1</v>
      </c>
      <c r="K6" s="60">
        <v>1</v>
      </c>
      <c r="L6" s="60">
        <v>1</v>
      </c>
      <c r="M6" s="60">
        <v>1</v>
      </c>
      <c r="N6" s="60">
        <v>1</v>
      </c>
      <c r="O6" s="60">
        <v>1</v>
      </c>
    </row>
    <row r="7" spans="1:21">
      <c r="A7" s="58" t="s">
        <v>119</v>
      </c>
      <c r="B7" s="59">
        <v>1</v>
      </c>
      <c r="C7" s="59">
        <v>1</v>
      </c>
      <c r="D7" s="59">
        <v>1</v>
      </c>
      <c r="E7" s="59">
        <v>1</v>
      </c>
      <c r="F7" s="60">
        <v>1</v>
      </c>
      <c r="G7" s="60">
        <v>1</v>
      </c>
      <c r="H7" s="60">
        <v>1</v>
      </c>
      <c r="I7" s="60">
        <v>1</v>
      </c>
      <c r="J7" s="60">
        <v>1</v>
      </c>
      <c r="K7" s="60">
        <v>1</v>
      </c>
      <c r="L7" s="60">
        <v>1</v>
      </c>
      <c r="M7" s="60">
        <v>1</v>
      </c>
      <c r="N7" s="60">
        <v>1</v>
      </c>
      <c r="O7" s="60">
        <v>1</v>
      </c>
    </row>
    <row r="8" spans="1:21">
      <c r="A8" s="58" t="s">
        <v>120</v>
      </c>
      <c r="B8" s="59">
        <v>1</v>
      </c>
      <c r="C8" s="59">
        <v>1</v>
      </c>
      <c r="D8" s="59">
        <v>1</v>
      </c>
      <c r="E8" s="59">
        <v>1</v>
      </c>
      <c r="F8" s="60">
        <v>1</v>
      </c>
      <c r="G8" s="60">
        <v>1</v>
      </c>
      <c r="H8" s="60">
        <v>1</v>
      </c>
      <c r="I8" s="60">
        <v>1</v>
      </c>
      <c r="J8" s="60">
        <v>1</v>
      </c>
      <c r="K8" s="60">
        <v>1</v>
      </c>
      <c r="L8" s="60">
        <v>1</v>
      </c>
      <c r="M8" s="60">
        <v>1</v>
      </c>
      <c r="N8" s="60">
        <v>1</v>
      </c>
      <c r="O8" s="60">
        <v>1</v>
      </c>
    </row>
    <row r="9" spans="1:21">
      <c r="A9" s="58" t="s">
        <v>121</v>
      </c>
      <c r="B9" s="59">
        <v>1</v>
      </c>
      <c r="C9" s="59">
        <v>1</v>
      </c>
      <c r="D9" s="59">
        <v>1</v>
      </c>
      <c r="E9" s="59">
        <v>1</v>
      </c>
      <c r="F9" s="60">
        <v>1</v>
      </c>
      <c r="G9" s="60">
        <v>1</v>
      </c>
      <c r="H9" s="60">
        <v>1</v>
      </c>
      <c r="I9" s="60">
        <v>1</v>
      </c>
      <c r="J9" s="60">
        <v>1</v>
      </c>
      <c r="K9" s="60">
        <v>1</v>
      </c>
      <c r="L9" s="60">
        <v>1</v>
      </c>
      <c r="M9" s="60">
        <v>1</v>
      </c>
      <c r="N9" s="60">
        <v>1</v>
      </c>
      <c r="O9" s="60">
        <v>1</v>
      </c>
    </row>
    <row r="10" spans="1:21">
      <c r="A10" s="58" t="s">
        <v>122</v>
      </c>
      <c r="B10" s="59">
        <v>1</v>
      </c>
      <c r="C10" s="59">
        <v>1</v>
      </c>
      <c r="D10" s="59">
        <v>1</v>
      </c>
      <c r="E10" s="59">
        <v>1</v>
      </c>
      <c r="F10" s="60">
        <v>1</v>
      </c>
      <c r="G10" s="60">
        <v>1</v>
      </c>
      <c r="H10" s="60">
        <v>1</v>
      </c>
      <c r="I10" s="60">
        <v>1</v>
      </c>
      <c r="J10" s="60">
        <v>1</v>
      </c>
      <c r="K10" s="60">
        <v>1</v>
      </c>
      <c r="L10" s="60">
        <v>1</v>
      </c>
      <c r="M10" s="60">
        <v>1</v>
      </c>
      <c r="N10" s="60">
        <v>1</v>
      </c>
      <c r="O10" s="60">
        <v>1</v>
      </c>
    </row>
    <row r="11" spans="1:21">
      <c r="A11" s="58" t="s">
        <v>123</v>
      </c>
      <c r="B11" s="59">
        <v>1</v>
      </c>
      <c r="C11" s="59">
        <v>1</v>
      </c>
      <c r="D11" s="59">
        <v>1</v>
      </c>
      <c r="E11" s="59">
        <v>1</v>
      </c>
      <c r="F11" s="60">
        <v>1</v>
      </c>
      <c r="G11" s="60">
        <v>1</v>
      </c>
      <c r="H11" s="60">
        <v>1</v>
      </c>
      <c r="I11" s="60">
        <v>1</v>
      </c>
      <c r="J11" s="60">
        <v>1</v>
      </c>
      <c r="K11" s="60">
        <v>1</v>
      </c>
      <c r="L11" s="60">
        <v>1</v>
      </c>
      <c r="M11" s="60">
        <v>1</v>
      </c>
      <c r="N11" s="60">
        <v>1</v>
      </c>
      <c r="O11" s="60">
        <v>1</v>
      </c>
    </row>
    <row r="12" spans="1:21">
      <c r="A12" s="58" t="s">
        <v>124</v>
      </c>
      <c r="B12" s="59">
        <v>1</v>
      </c>
      <c r="C12" s="59">
        <v>1</v>
      </c>
      <c r="D12" s="59">
        <v>1</v>
      </c>
      <c r="E12" s="59">
        <v>1</v>
      </c>
      <c r="F12" s="60">
        <v>1</v>
      </c>
      <c r="G12" s="60">
        <v>1</v>
      </c>
      <c r="H12" s="60">
        <v>1</v>
      </c>
      <c r="I12" s="60">
        <v>1</v>
      </c>
      <c r="J12" s="60">
        <v>1</v>
      </c>
      <c r="K12" s="60">
        <v>1</v>
      </c>
      <c r="L12" s="60">
        <v>1</v>
      </c>
      <c r="M12" s="60">
        <v>1</v>
      </c>
      <c r="N12" s="60">
        <v>1</v>
      </c>
      <c r="O12" s="60">
        <v>1</v>
      </c>
    </row>
    <row r="13" spans="1:21">
      <c r="A13" s="58" t="s">
        <v>125</v>
      </c>
      <c r="B13" s="59">
        <v>1</v>
      </c>
      <c r="C13" s="59">
        <v>1</v>
      </c>
      <c r="D13" s="59">
        <v>1</v>
      </c>
      <c r="E13" s="59">
        <v>1</v>
      </c>
      <c r="F13" s="60">
        <v>1</v>
      </c>
      <c r="G13" s="60">
        <v>1</v>
      </c>
      <c r="H13" s="60">
        <v>1</v>
      </c>
      <c r="I13" s="60">
        <v>1</v>
      </c>
      <c r="J13" s="60">
        <v>1</v>
      </c>
      <c r="K13" s="60">
        <v>1</v>
      </c>
      <c r="L13" s="60">
        <v>1</v>
      </c>
      <c r="M13" s="60">
        <v>1</v>
      </c>
      <c r="N13" s="60">
        <v>1</v>
      </c>
      <c r="O13" s="60">
        <v>1</v>
      </c>
    </row>
    <row r="14" spans="1:21">
      <c r="A14" s="58" t="s">
        <v>126</v>
      </c>
      <c r="B14" s="59">
        <v>1</v>
      </c>
      <c r="C14" s="59">
        <v>1</v>
      </c>
      <c r="D14" s="59">
        <v>1</v>
      </c>
      <c r="E14" s="59">
        <v>1</v>
      </c>
      <c r="F14" s="60">
        <v>1</v>
      </c>
      <c r="G14" s="60">
        <v>1</v>
      </c>
      <c r="H14" s="60">
        <v>1</v>
      </c>
      <c r="I14" s="60">
        <v>1</v>
      </c>
      <c r="J14" s="60">
        <v>1</v>
      </c>
      <c r="K14" s="60">
        <v>1</v>
      </c>
      <c r="L14" s="60">
        <v>1</v>
      </c>
      <c r="M14" s="60">
        <v>1</v>
      </c>
      <c r="N14" s="60">
        <v>1</v>
      </c>
      <c r="O14" s="60">
        <v>1</v>
      </c>
    </row>
    <row r="15" spans="1:21">
      <c r="A15" s="58" t="s">
        <v>127</v>
      </c>
      <c r="B15" s="59">
        <v>1</v>
      </c>
      <c r="C15" s="59">
        <v>1</v>
      </c>
      <c r="D15" s="59">
        <v>1</v>
      </c>
      <c r="E15" s="59">
        <v>1</v>
      </c>
      <c r="F15" s="60">
        <v>1</v>
      </c>
      <c r="G15" s="60">
        <v>1</v>
      </c>
      <c r="H15" s="60">
        <v>1</v>
      </c>
      <c r="I15" s="60">
        <v>1</v>
      </c>
      <c r="J15" s="60">
        <v>1</v>
      </c>
      <c r="K15" s="60">
        <v>1</v>
      </c>
      <c r="L15" s="60">
        <v>1</v>
      </c>
      <c r="M15" s="60">
        <v>1</v>
      </c>
      <c r="N15" s="60">
        <v>1</v>
      </c>
      <c r="O15" s="60">
        <v>1</v>
      </c>
    </row>
    <row r="16" spans="1:21">
      <c r="A16" s="58" t="s">
        <v>128</v>
      </c>
      <c r="B16" s="59">
        <v>1</v>
      </c>
      <c r="C16" s="59">
        <v>1</v>
      </c>
      <c r="D16" s="59">
        <v>1</v>
      </c>
      <c r="E16" s="59">
        <v>1</v>
      </c>
      <c r="F16" s="60">
        <v>1</v>
      </c>
      <c r="G16" s="60">
        <v>1</v>
      </c>
      <c r="H16" s="60">
        <v>1</v>
      </c>
      <c r="I16" s="60">
        <v>1</v>
      </c>
      <c r="J16" s="60">
        <v>1</v>
      </c>
      <c r="K16" s="60">
        <v>1</v>
      </c>
      <c r="L16" s="60">
        <v>1</v>
      </c>
      <c r="M16" s="60">
        <v>1</v>
      </c>
      <c r="N16" s="60">
        <v>1</v>
      </c>
      <c r="O16" s="60">
        <v>1</v>
      </c>
    </row>
    <row r="17" spans="1:15">
      <c r="A17" s="57" t="s">
        <v>82</v>
      </c>
      <c r="B17" s="59"/>
      <c r="C17" s="59"/>
      <c r="D17" s="59"/>
      <c r="E17" s="59"/>
      <c r="F17" s="60"/>
      <c r="G17" s="60"/>
      <c r="H17" s="60"/>
      <c r="I17" s="60"/>
      <c r="J17" s="60"/>
      <c r="K17" s="60"/>
      <c r="L17" s="60"/>
      <c r="M17" s="60"/>
      <c r="N17" s="60"/>
      <c r="O17" s="60"/>
    </row>
    <row r="18" spans="1:15">
      <c r="A18" s="61" t="s">
        <v>155</v>
      </c>
      <c r="B18" s="59">
        <v>1</v>
      </c>
      <c r="C18" s="59">
        <v>1</v>
      </c>
      <c r="D18" s="59">
        <v>1</v>
      </c>
      <c r="E18" s="59">
        <v>1</v>
      </c>
      <c r="F18" s="60">
        <v>1</v>
      </c>
      <c r="G18" s="60">
        <v>1</v>
      </c>
      <c r="H18" s="60">
        <v>1</v>
      </c>
      <c r="I18" s="60">
        <v>1</v>
      </c>
      <c r="J18" s="60">
        <v>1</v>
      </c>
      <c r="K18" s="60">
        <v>1</v>
      </c>
      <c r="L18" s="60">
        <v>1</v>
      </c>
      <c r="M18" s="60">
        <v>1</v>
      </c>
      <c r="N18" s="60">
        <v>1</v>
      </c>
      <c r="O18" s="60">
        <v>1</v>
      </c>
    </row>
    <row r="19" spans="1:15">
      <c r="A19" s="61" t="s">
        <v>156</v>
      </c>
      <c r="B19" s="59">
        <v>1</v>
      </c>
      <c r="C19" s="59">
        <v>1</v>
      </c>
      <c r="D19" s="59">
        <v>1</v>
      </c>
      <c r="E19" s="59">
        <v>1</v>
      </c>
      <c r="F19" s="60">
        <v>1</v>
      </c>
      <c r="G19" s="60">
        <v>1</v>
      </c>
      <c r="H19" s="60">
        <v>1</v>
      </c>
      <c r="I19" s="60">
        <v>1</v>
      </c>
      <c r="J19" s="60">
        <v>1</v>
      </c>
      <c r="K19" s="60">
        <v>1</v>
      </c>
      <c r="L19" s="60">
        <v>1</v>
      </c>
      <c r="M19" s="60">
        <v>1</v>
      </c>
      <c r="N19" s="60">
        <v>1</v>
      </c>
      <c r="O19" s="60">
        <v>1</v>
      </c>
    </row>
    <row r="20" spans="1:15">
      <c r="A20" s="61" t="s">
        <v>157</v>
      </c>
      <c r="B20" s="59">
        <v>1</v>
      </c>
      <c r="C20" s="59">
        <v>1</v>
      </c>
      <c r="D20" s="59">
        <v>1</v>
      </c>
      <c r="E20" s="59">
        <v>1</v>
      </c>
      <c r="F20" s="60">
        <v>1</v>
      </c>
      <c r="G20" s="60">
        <v>1</v>
      </c>
      <c r="H20" s="60">
        <v>1</v>
      </c>
      <c r="I20" s="60">
        <v>1</v>
      </c>
      <c r="J20" s="60">
        <v>1</v>
      </c>
      <c r="K20" s="60">
        <v>1</v>
      </c>
      <c r="L20" s="60">
        <v>1</v>
      </c>
      <c r="M20" s="60">
        <v>1</v>
      </c>
      <c r="N20" s="60">
        <v>1</v>
      </c>
      <c r="O20" s="60">
        <v>1</v>
      </c>
    </row>
    <row r="21" spans="1:15">
      <c r="A21" s="61" t="s">
        <v>158</v>
      </c>
      <c r="B21" s="59">
        <v>1</v>
      </c>
      <c r="C21" s="59">
        <v>1</v>
      </c>
      <c r="D21" s="59">
        <v>1</v>
      </c>
      <c r="E21" s="59">
        <v>1</v>
      </c>
      <c r="F21" s="60">
        <v>1</v>
      </c>
      <c r="G21" s="60">
        <v>1</v>
      </c>
      <c r="H21" s="60">
        <v>1</v>
      </c>
      <c r="I21" s="60">
        <v>1</v>
      </c>
      <c r="J21" s="60">
        <v>1</v>
      </c>
      <c r="K21" s="60">
        <v>1</v>
      </c>
      <c r="L21" s="60">
        <v>1</v>
      </c>
      <c r="M21" s="60">
        <v>1</v>
      </c>
      <c r="N21" s="60">
        <v>1</v>
      </c>
      <c r="O21" s="60">
        <v>1</v>
      </c>
    </row>
    <row r="22" spans="1:15">
      <c r="A22" s="61" t="s">
        <v>159</v>
      </c>
      <c r="B22" s="59">
        <v>1</v>
      </c>
      <c r="C22" s="59">
        <v>1</v>
      </c>
      <c r="D22" s="59">
        <v>1</v>
      </c>
      <c r="E22" s="59">
        <v>1</v>
      </c>
      <c r="F22" s="60">
        <v>1</v>
      </c>
      <c r="G22" s="60">
        <v>1</v>
      </c>
      <c r="H22" s="60">
        <v>1</v>
      </c>
      <c r="I22" s="60">
        <v>1</v>
      </c>
      <c r="J22" s="60">
        <v>1</v>
      </c>
      <c r="K22" s="60">
        <v>1</v>
      </c>
      <c r="L22" s="60">
        <v>1</v>
      </c>
      <c r="M22" s="60">
        <v>1</v>
      </c>
      <c r="N22" s="60">
        <v>1</v>
      </c>
      <c r="O22" s="60">
        <v>1</v>
      </c>
    </row>
    <row r="23" spans="1:15">
      <c r="A23" s="61" t="s">
        <v>160</v>
      </c>
      <c r="B23" s="59">
        <v>1</v>
      </c>
      <c r="C23" s="59">
        <v>1</v>
      </c>
      <c r="D23" s="59">
        <v>1</v>
      </c>
      <c r="E23" s="59">
        <v>1</v>
      </c>
      <c r="F23" s="60">
        <v>1</v>
      </c>
      <c r="G23" s="60">
        <v>1</v>
      </c>
      <c r="H23" s="60">
        <v>1</v>
      </c>
      <c r="I23" s="60">
        <v>1</v>
      </c>
      <c r="J23" s="60">
        <v>1</v>
      </c>
      <c r="K23" s="60">
        <v>1</v>
      </c>
      <c r="L23" s="60">
        <v>1</v>
      </c>
      <c r="M23" s="60">
        <v>1</v>
      </c>
      <c r="N23" s="60">
        <v>1</v>
      </c>
      <c r="O23" s="60">
        <v>1</v>
      </c>
    </row>
    <row r="24" spans="1:15">
      <c r="A24" s="56" t="s">
        <v>86</v>
      </c>
      <c r="B24" s="59"/>
      <c r="C24" s="59"/>
      <c r="D24" s="59"/>
      <c r="E24" s="59"/>
      <c r="F24" s="60"/>
      <c r="G24" s="60"/>
      <c r="H24" s="60"/>
      <c r="I24" s="60"/>
      <c r="J24" s="60"/>
      <c r="K24" s="60"/>
      <c r="L24" s="60"/>
      <c r="M24" s="60"/>
      <c r="N24" s="60"/>
      <c r="O24" s="60"/>
    </row>
    <row r="25" spans="1:15">
      <c r="A25" s="61" t="s">
        <v>129</v>
      </c>
      <c r="B25" s="59">
        <v>1</v>
      </c>
      <c r="C25" s="59">
        <v>1</v>
      </c>
      <c r="D25" s="59">
        <v>1</v>
      </c>
      <c r="E25" s="59">
        <v>1</v>
      </c>
      <c r="F25" s="60">
        <v>1</v>
      </c>
      <c r="G25" s="60">
        <v>1</v>
      </c>
      <c r="H25" s="60">
        <v>1</v>
      </c>
      <c r="I25" s="60">
        <v>1</v>
      </c>
      <c r="J25" s="60">
        <v>1</v>
      </c>
      <c r="K25" s="60">
        <v>1</v>
      </c>
      <c r="L25" s="60">
        <v>1</v>
      </c>
      <c r="M25" s="60">
        <v>1</v>
      </c>
      <c r="N25" s="60">
        <v>1</v>
      </c>
      <c r="O25" s="60">
        <v>1</v>
      </c>
    </row>
    <row r="26" spans="1:15">
      <c r="A26" s="61" t="s">
        <v>130</v>
      </c>
      <c r="B26" s="59">
        <v>1</v>
      </c>
      <c r="C26" s="59">
        <v>1</v>
      </c>
      <c r="D26" s="59">
        <v>1</v>
      </c>
      <c r="E26" s="59">
        <v>1</v>
      </c>
      <c r="F26" s="60">
        <v>1</v>
      </c>
      <c r="G26" s="60">
        <v>1</v>
      </c>
      <c r="H26" s="60">
        <v>1</v>
      </c>
      <c r="I26" s="60">
        <v>1</v>
      </c>
      <c r="J26" s="60">
        <v>1</v>
      </c>
      <c r="K26" s="60">
        <v>1</v>
      </c>
      <c r="L26" s="60">
        <v>1</v>
      </c>
      <c r="M26" s="60">
        <v>1</v>
      </c>
      <c r="N26" s="60">
        <v>1</v>
      </c>
      <c r="O26" s="60">
        <v>1</v>
      </c>
    </row>
    <row r="27" spans="1:15">
      <c r="A27" s="61" t="s">
        <v>131</v>
      </c>
      <c r="B27" s="59">
        <v>1</v>
      </c>
      <c r="C27" s="59">
        <v>1</v>
      </c>
      <c r="D27" s="59">
        <v>1</v>
      </c>
      <c r="E27" s="59">
        <v>1</v>
      </c>
      <c r="F27" s="60">
        <v>1</v>
      </c>
      <c r="G27" s="60">
        <v>1</v>
      </c>
      <c r="H27" s="60">
        <v>1</v>
      </c>
      <c r="I27" s="60">
        <v>1</v>
      </c>
      <c r="J27" s="60">
        <v>1</v>
      </c>
      <c r="K27" s="60">
        <v>1</v>
      </c>
      <c r="L27" s="60">
        <v>1</v>
      </c>
      <c r="M27" s="60">
        <v>1</v>
      </c>
      <c r="N27" s="60">
        <v>1</v>
      </c>
      <c r="O27" s="60">
        <v>1</v>
      </c>
    </row>
    <row r="28" spans="1:15">
      <c r="A28" s="61" t="s">
        <v>132</v>
      </c>
      <c r="B28" s="59">
        <v>1</v>
      </c>
      <c r="C28" s="59">
        <v>1</v>
      </c>
      <c r="D28" s="59">
        <v>1</v>
      </c>
      <c r="E28" s="59">
        <v>1</v>
      </c>
      <c r="F28" s="60">
        <v>1</v>
      </c>
      <c r="G28" s="60">
        <v>1</v>
      </c>
      <c r="H28" s="60">
        <v>1</v>
      </c>
      <c r="I28" s="60">
        <v>1</v>
      </c>
      <c r="J28" s="60">
        <v>1</v>
      </c>
      <c r="K28" s="60">
        <v>1</v>
      </c>
      <c r="L28" s="60">
        <v>1</v>
      </c>
      <c r="M28" s="60">
        <v>1</v>
      </c>
      <c r="N28" s="60">
        <v>1</v>
      </c>
      <c r="O28" s="60">
        <v>1</v>
      </c>
    </row>
    <row r="29" spans="1:15">
      <c r="A29" s="61" t="s">
        <v>133</v>
      </c>
      <c r="B29" s="59"/>
      <c r="C29" s="59"/>
      <c r="D29" s="59"/>
      <c r="E29" s="59"/>
      <c r="F29" s="60"/>
      <c r="G29" s="60"/>
      <c r="H29" s="60"/>
      <c r="I29" s="60"/>
      <c r="J29" s="60"/>
      <c r="K29" s="60">
        <v>1</v>
      </c>
      <c r="L29" s="60">
        <v>1</v>
      </c>
      <c r="M29" s="60"/>
      <c r="N29" s="60"/>
      <c r="O29" s="60"/>
    </row>
    <row r="30" spans="1:15">
      <c r="A30" s="61" t="s">
        <v>134</v>
      </c>
      <c r="B30" s="59">
        <v>1</v>
      </c>
      <c r="C30" s="59">
        <v>1</v>
      </c>
      <c r="D30" s="59">
        <v>1</v>
      </c>
      <c r="E30" s="59">
        <v>1</v>
      </c>
      <c r="F30" s="60">
        <v>1</v>
      </c>
      <c r="G30" s="60">
        <v>1</v>
      </c>
      <c r="H30" s="60">
        <v>1</v>
      </c>
      <c r="I30" s="60">
        <v>1</v>
      </c>
      <c r="J30" s="60">
        <v>1</v>
      </c>
      <c r="K30" s="60">
        <v>1</v>
      </c>
      <c r="L30" s="60">
        <v>1</v>
      </c>
      <c r="M30" s="60">
        <v>1</v>
      </c>
      <c r="N30" s="60">
        <v>1</v>
      </c>
      <c r="O30" s="60">
        <v>1</v>
      </c>
    </row>
    <row r="31" spans="1:15">
      <c r="A31" s="61" t="s">
        <v>135</v>
      </c>
      <c r="B31" s="59"/>
      <c r="C31" s="59"/>
      <c r="D31" s="59"/>
      <c r="E31" s="59"/>
      <c r="F31" s="60"/>
      <c r="G31" s="60"/>
      <c r="H31" s="60">
        <v>1</v>
      </c>
      <c r="I31" s="60"/>
      <c r="J31" s="60"/>
      <c r="K31" s="60"/>
      <c r="L31" s="60">
        <v>1</v>
      </c>
      <c r="M31" s="60">
        <v>1</v>
      </c>
      <c r="N31" s="60">
        <v>1</v>
      </c>
      <c r="O31" s="60">
        <v>1</v>
      </c>
    </row>
    <row r="32" spans="1:15">
      <c r="A32" s="61" t="s">
        <v>136</v>
      </c>
      <c r="B32" s="59">
        <v>1</v>
      </c>
      <c r="C32" s="59">
        <v>1</v>
      </c>
      <c r="D32" s="59">
        <v>1</v>
      </c>
      <c r="E32" s="59">
        <v>1</v>
      </c>
      <c r="F32" s="60">
        <v>1</v>
      </c>
      <c r="G32" s="60">
        <v>1</v>
      </c>
      <c r="H32" s="60">
        <v>1</v>
      </c>
      <c r="I32" s="60">
        <v>1</v>
      </c>
      <c r="J32" s="60">
        <v>1</v>
      </c>
      <c r="K32" s="60">
        <v>1</v>
      </c>
      <c r="L32" s="60">
        <v>1</v>
      </c>
      <c r="M32" s="60">
        <v>1</v>
      </c>
      <c r="N32" s="60">
        <v>1</v>
      </c>
      <c r="O32" s="60">
        <v>1</v>
      </c>
    </row>
    <row r="33" spans="1:15">
      <c r="A33" s="61" t="s">
        <v>137</v>
      </c>
      <c r="B33" s="59">
        <v>1</v>
      </c>
      <c r="C33" s="59">
        <v>1</v>
      </c>
      <c r="D33" s="59">
        <v>1</v>
      </c>
      <c r="E33" s="59">
        <v>1</v>
      </c>
      <c r="F33" s="60">
        <v>1</v>
      </c>
      <c r="G33" s="60">
        <v>1</v>
      </c>
      <c r="H33" s="60">
        <v>1</v>
      </c>
      <c r="I33" s="60">
        <v>1</v>
      </c>
      <c r="J33" s="60">
        <v>1</v>
      </c>
      <c r="K33" s="60">
        <v>1</v>
      </c>
      <c r="L33" s="60">
        <v>1</v>
      </c>
      <c r="M33" s="60">
        <v>1</v>
      </c>
      <c r="N33" s="60">
        <v>1</v>
      </c>
      <c r="O33" s="60">
        <v>1</v>
      </c>
    </row>
    <row r="34" spans="1:15">
      <c r="A34" s="61" t="s">
        <v>138</v>
      </c>
      <c r="B34" s="59">
        <v>1</v>
      </c>
      <c r="C34" s="59">
        <v>1</v>
      </c>
      <c r="D34" s="59">
        <v>1</v>
      </c>
      <c r="E34" s="59">
        <v>1</v>
      </c>
      <c r="F34" s="60">
        <v>1</v>
      </c>
      <c r="G34" s="60">
        <v>1</v>
      </c>
      <c r="H34" s="60">
        <v>1</v>
      </c>
      <c r="I34" s="60">
        <v>1</v>
      </c>
      <c r="J34" s="60">
        <v>1</v>
      </c>
      <c r="K34" s="60">
        <v>1</v>
      </c>
      <c r="L34" s="60">
        <v>1</v>
      </c>
      <c r="M34" s="60">
        <v>1</v>
      </c>
      <c r="N34" s="60">
        <v>1</v>
      </c>
      <c r="O34" s="60"/>
    </row>
    <row r="35" spans="1:15">
      <c r="A35" s="61" t="s">
        <v>161</v>
      </c>
      <c r="B35" s="59"/>
      <c r="C35" s="59"/>
      <c r="D35" s="59"/>
      <c r="E35" s="59"/>
      <c r="F35" s="60"/>
      <c r="G35" s="60"/>
      <c r="H35" s="60"/>
      <c r="I35" s="60">
        <v>1</v>
      </c>
      <c r="J35" s="60"/>
      <c r="K35" s="60"/>
      <c r="L35" s="60"/>
      <c r="M35" s="60"/>
      <c r="N35" s="60"/>
      <c r="O35" s="60"/>
    </row>
    <row r="36" spans="1:15">
      <c r="A36" s="61" t="s">
        <v>139</v>
      </c>
      <c r="B36" s="59">
        <v>1</v>
      </c>
      <c r="C36" s="59">
        <v>1</v>
      </c>
      <c r="D36" s="59">
        <v>1</v>
      </c>
      <c r="E36" s="59">
        <v>1</v>
      </c>
      <c r="F36" s="60">
        <v>1</v>
      </c>
      <c r="G36" s="60">
        <v>1</v>
      </c>
      <c r="H36" s="60">
        <v>1</v>
      </c>
      <c r="I36" s="60">
        <v>1</v>
      </c>
      <c r="J36" s="60">
        <v>1</v>
      </c>
      <c r="K36" s="60">
        <v>1</v>
      </c>
      <c r="L36" s="60">
        <v>1</v>
      </c>
      <c r="M36" s="60">
        <v>1</v>
      </c>
      <c r="N36" s="60">
        <v>1</v>
      </c>
      <c r="O36" s="60">
        <v>1</v>
      </c>
    </row>
    <row r="37" spans="1:15">
      <c r="A37" s="61" t="s">
        <v>162</v>
      </c>
      <c r="B37" s="59"/>
      <c r="C37" s="59"/>
      <c r="D37" s="59"/>
      <c r="E37" s="59"/>
      <c r="F37" s="60"/>
      <c r="G37" s="60"/>
      <c r="H37" s="60"/>
      <c r="I37" s="60">
        <v>1</v>
      </c>
      <c r="J37" s="60">
        <v>1</v>
      </c>
      <c r="K37" s="60"/>
      <c r="L37" s="60">
        <v>1</v>
      </c>
      <c r="M37" s="60"/>
      <c r="N37" s="60"/>
      <c r="O37" s="60"/>
    </row>
    <row r="38" spans="1:15">
      <c r="A38" s="61" t="s">
        <v>140</v>
      </c>
      <c r="B38" s="59">
        <v>1</v>
      </c>
      <c r="C38" s="59">
        <v>1</v>
      </c>
      <c r="D38" s="59">
        <v>1</v>
      </c>
      <c r="E38" s="59">
        <v>1</v>
      </c>
      <c r="F38" s="60">
        <v>1</v>
      </c>
      <c r="G38" s="60">
        <v>1</v>
      </c>
      <c r="H38" s="60">
        <v>1</v>
      </c>
      <c r="I38" s="60">
        <v>1</v>
      </c>
      <c r="J38" s="60">
        <v>1</v>
      </c>
      <c r="K38" s="60">
        <v>1</v>
      </c>
      <c r="L38" s="60">
        <v>1</v>
      </c>
      <c r="M38" s="60">
        <v>1</v>
      </c>
      <c r="N38" s="60">
        <v>1</v>
      </c>
      <c r="O38" s="60">
        <v>1</v>
      </c>
    </row>
    <row r="39" spans="1:15">
      <c r="A39" s="61" t="s">
        <v>141</v>
      </c>
      <c r="B39" s="59"/>
      <c r="C39" s="59"/>
      <c r="D39" s="59"/>
      <c r="E39" s="59"/>
      <c r="F39" s="60"/>
      <c r="G39" s="60"/>
      <c r="H39" s="60"/>
      <c r="I39" s="60">
        <v>1</v>
      </c>
      <c r="J39" s="60">
        <v>1</v>
      </c>
      <c r="K39" s="60"/>
      <c r="L39" s="60">
        <v>1</v>
      </c>
      <c r="M39" s="60"/>
      <c r="N39" s="60"/>
      <c r="O39" s="60"/>
    </row>
    <row r="40" spans="1:15">
      <c r="A40" s="61" t="s">
        <v>142</v>
      </c>
      <c r="B40" s="59"/>
      <c r="C40" s="59"/>
      <c r="D40" s="59"/>
      <c r="E40" s="59"/>
      <c r="F40" s="60">
        <v>1</v>
      </c>
      <c r="G40" s="60">
        <v>1</v>
      </c>
      <c r="H40" s="60"/>
      <c r="I40" s="60">
        <v>1</v>
      </c>
      <c r="J40" s="60">
        <v>1</v>
      </c>
      <c r="K40" s="60"/>
      <c r="L40" s="60"/>
      <c r="M40" s="60"/>
      <c r="N40" s="60"/>
      <c r="O40" s="60"/>
    </row>
    <row r="41" spans="1:15">
      <c r="A41" s="61" t="s">
        <v>163</v>
      </c>
      <c r="B41" s="59"/>
      <c r="C41" s="59"/>
      <c r="D41" s="59">
        <v>1</v>
      </c>
      <c r="E41" s="59">
        <v>2</v>
      </c>
      <c r="F41" s="60"/>
      <c r="G41" s="60"/>
      <c r="H41" s="60"/>
      <c r="I41" s="60"/>
      <c r="J41" s="60"/>
      <c r="K41" s="60"/>
      <c r="L41" s="60"/>
      <c r="M41" s="60"/>
      <c r="N41" s="60"/>
      <c r="O41" s="60"/>
    </row>
    <row r="42" spans="1:15">
      <c r="A42" s="61" t="s">
        <v>143</v>
      </c>
      <c r="B42" s="59">
        <v>1</v>
      </c>
      <c r="C42" s="59">
        <v>1</v>
      </c>
      <c r="D42" s="59">
        <v>1</v>
      </c>
      <c r="E42" s="59">
        <v>1</v>
      </c>
      <c r="F42" s="60">
        <v>1</v>
      </c>
      <c r="G42" s="60">
        <v>1</v>
      </c>
      <c r="H42" s="60">
        <v>1</v>
      </c>
      <c r="I42" s="60"/>
      <c r="J42" s="60"/>
      <c r="K42" s="60">
        <v>1</v>
      </c>
      <c r="L42" s="60"/>
      <c r="M42" s="60">
        <v>1</v>
      </c>
      <c r="N42" s="60">
        <v>1</v>
      </c>
      <c r="O42" s="60">
        <v>1</v>
      </c>
    </row>
    <row r="43" spans="1:15">
      <c r="A43" s="61" t="s">
        <v>144</v>
      </c>
      <c r="B43" s="59">
        <v>2</v>
      </c>
      <c r="C43" s="59">
        <v>2</v>
      </c>
      <c r="D43" s="59">
        <v>2</v>
      </c>
      <c r="E43" s="59">
        <v>2</v>
      </c>
      <c r="F43" s="60">
        <v>2</v>
      </c>
      <c r="G43" s="60">
        <v>2</v>
      </c>
      <c r="H43" s="60">
        <v>2</v>
      </c>
      <c r="I43" s="60">
        <v>2</v>
      </c>
      <c r="J43" s="60">
        <v>3</v>
      </c>
      <c r="K43" s="60">
        <v>2</v>
      </c>
      <c r="L43" s="60">
        <v>2</v>
      </c>
      <c r="M43" s="60">
        <v>2</v>
      </c>
      <c r="N43" s="60">
        <v>2</v>
      </c>
      <c r="O43" s="60">
        <v>2</v>
      </c>
    </row>
    <row r="44" spans="1:15">
      <c r="A44" s="61" t="s">
        <v>145</v>
      </c>
      <c r="B44" s="59">
        <v>1</v>
      </c>
      <c r="C44" s="59">
        <v>1</v>
      </c>
      <c r="D44" s="59">
        <v>1</v>
      </c>
      <c r="E44" s="59">
        <v>1</v>
      </c>
      <c r="F44" s="60">
        <v>1</v>
      </c>
      <c r="G44" s="60">
        <v>1</v>
      </c>
      <c r="H44" s="60">
        <v>1</v>
      </c>
      <c r="I44" s="60">
        <v>1</v>
      </c>
      <c r="J44" s="60">
        <v>1</v>
      </c>
      <c r="K44" s="60">
        <v>1</v>
      </c>
      <c r="L44" s="60">
        <v>1</v>
      </c>
      <c r="M44" s="60">
        <v>1</v>
      </c>
      <c r="N44" s="60">
        <v>1</v>
      </c>
      <c r="O44" s="60">
        <v>1</v>
      </c>
    </row>
    <row r="45" spans="1:15">
      <c r="A45" s="61" t="s">
        <v>164</v>
      </c>
      <c r="B45" s="59"/>
      <c r="C45" s="59"/>
      <c r="D45" s="59"/>
      <c r="E45" s="59"/>
      <c r="F45" s="60"/>
      <c r="G45" s="60"/>
      <c r="H45" s="60"/>
      <c r="I45" s="60"/>
      <c r="J45" s="60">
        <v>1</v>
      </c>
      <c r="K45" s="60">
        <v>1</v>
      </c>
      <c r="L45" s="60">
        <v>1</v>
      </c>
      <c r="M45" s="60"/>
      <c r="N45" s="60"/>
      <c r="O45" s="60"/>
    </row>
    <row r="46" spans="1:15">
      <c r="A46" s="61" t="s">
        <v>146</v>
      </c>
      <c r="B46" s="59">
        <v>1</v>
      </c>
      <c r="C46" s="59">
        <v>1</v>
      </c>
      <c r="D46" s="59">
        <v>1</v>
      </c>
      <c r="E46" s="59">
        <v>1</v>
      </c>
      <c r="F46" s="60">
        <v>1</v>
      </c>
      <c r="G46" s="60">
        <v>1</v>
      </c>
      <c r="H46" s="60">
        <v>1</v>
      </c>
      <c r="I46" s="60">
        <v>1</v>
      </c>
      <c r="J46" s="60"/>
      <c r="K46" s="60"/>
      <c r="L46" s="60">
        <v>1</v>
      </c>
      <c r="M46" s="60">
        <v>1</v>
      </c>
      <c r="N46" s="60">
        <v>1</v>
      </c>
      <c r="O46" s="60">
        <v>1</v>
      </c>
    </row>
    <row r="47" spans="1:15">
      <c r="A47" s="61" t="s">
        <v>147</v>
      </c>
      <c r="B47" s="59">
        <v>1</v>
      </c>
      <c r="C47" s="59">
        <v>1</v>
      </c>
      <c r="D47" s="59">
        <v>1</v>
      </c>
      <c r="E47" s="59">
        <v>2</v>
      </c>
      <c r="F47" s="60">
        <v>1</v>
      </c>
      <c r="G47" s="60">
        <v>1</v>
      </c>
      <c r="H47" s="60">
        <v>1</v>
      </c>
      <c r="I47" s="60">
        <v>1</v>
      </c>
      <c r="J47" s="60">
        <v>1</v>
      </c>
      <c r="K47" s="60">
        <v>1</v>
      </c>
      <c r="L47" s="60">
        <v>1</v>
      </c>
      <c r="M47" s="60">
        <v>1</v>
      </c>
      <c r="N47" s="60">
        <v>1</v>
      </c>
      <c r="O47" s="60">
        <v>1</v>
      </c>
    </row>
    <row r="48" spans="1:15">
      <c r="A48" s="61" t="s">
        <v>148</v>
      </c>
      <c r="B48" s="59">
        <v>1</v>
      </c>
      <c r="C48" s="59">
        <v>1</v>
      </c>
      <c r="D48" s="59">
        <v>1</v>
      </c>
      <c r="E48" s="59">
        <v>1</v>
      </c>
      <c r="F48" s="60">
        <v>1</v>
      </c>
      <c r="G48" s="60">
        <v>1</v>
      </c>
      <c r="H48" s="60">
        <v>1</v>
      </c>
      <c r="I48" s="60">
        <v>1</v>
      </c>
      <c r="J48" s="60">
        <v>1</v>
      </c>
      <c r="K48" s="60">
        <v>1</v>
      </c>
      <c r="L48" s="60">
        <v>1</v>
      </c>
      <c r="M48" s="60">
        <v>1</v>
      </c>
      <c r="N48" s="60">
        <v>1</v>
      </c>
      <c r="O48" s="60">
        <v>1</v>
      </c>
    </row>
    <row r="49" spans="1:15">
      <c r="A49" s="61" t="s">
        <v>149</v>
      </c>
      <c r="B49" s="59"/>
      <c r="C49" s="59"/>
      <c r="D49" s="59"/>
      <c r="E49" s="59"/>
      <c r="F49" s="60"/>
      <c r="G49" s="60"/>
      <c r="H49" s="60"/>
      <c r="I49" s="60"/>
      <c r="J49" s="60"/>
      <c r="K49" s="60"/>
      <c r="L49" s="60"/>
      <c r="M49" s="60"/>
      <c r="N49" s="60"/>
      <c r="O49" s="60">
        <v>1</v>
      </c>
    </row>
    <row r="50" spans="1:15">
      <c r="A50" s="61" t="s">
        <v>165</v>
      </c>
      <c r="B50" s="59"/>
      <c r="C50" s="59"/>
      <c r="D50" s="59">
        <v>1</v>
      </c>
      <c r="E50" s="59">
        <v>1</v>
      </c>
      <c r="F50" s="60"/>
      <c r="G50" s="60">
        <v>1</v>
      </c>
      <c r="H50" s="60">
        <v>1</v>
      </c>
      <c r="I50" s="60">
        <v>1</v>
      </c>
      <c r="J50" s="60">
        <v>1</v>
      </c>
      <c r="K50" s="60"/>
      <c r="L50" s="60"/>
      <c r="M50" s="60">
        <v>1</v>
      </c>
      <c r="N50" s="60">
        <v>1</v>
      </c>
      <c r="O50" s="60">
        <v>1</v>
      </c>
    </row>
    <row r="51" spans="1:15">
      <c r="A51" s="61" t="s">
        <v>166</v>
      </c>
      <c r="B51" s="59"/>
      <c r="C51" s="59"/>
      <c r="D51" s="59"/>
      <c r="E51" s="59"/>
      <c r="F51" s="60"/>
      <c r="G51" s="60"/>
      <c r="H51" s="60"/>
      <c r="I51" s="60">
        <v>1</v>
      </c>
      <c r="J51" s="60">
        <v>1</v>
      </c>
      <c r="K51" s="60"/>
      <c r="L51" s="60"/>
      <c r="M51" s="60"/>
      <c r="N51" s="60"/>
      <c r="O51" s="60"/>
    </row>
    <row r="52" spans="1:15">
      <c r="A52" s="61" t="s">
        <v>150</v>
      </c>
      <c r="B52" s="59">
        <v>1</v>
      </c>
      <c r="C52" s="59">
        <v>1</v>
      </c>
      <c r="D52" s="59">
        <v>1</v>
      </c>
      <c r="E52" s="59">
        <v>1</v>
      </c>
      <c r="F52" s="60">
        <v>1</v>
      </c>
      <c r="G52" s="60">
        <v>1</v>
      </c>
      <c r="H52" s="60">
        <v>1</v>
      </c>
      <c r="I52" s="60">
        <v>1</v>
      </c>
      <c r="J52" s="60">
        <v>1</v>
      </c>
      <c r="K52" s="60">
        <v>1</v>
      </c>
      <c r="L52" s="60">
        <v>1</v>
      </c>
      <c r="M52" s="60">
        <v>1</v>
      </c>
      <c r="N52" s="60">
        <v>1</v>
      </c>
      <c r="O52" s="60">
        <v>1</v>
      </c>
    </row>
    <row r="53" spans="1:15">
      <c r="A53" s="61" t="s">
        <v>151</v>
      </c>
      <c r="B53" s="59">
        <v>1</v>
      </c>
      <c r="C53" s="59">
        <v>1</v>
      </c>
      <c r="D53" s="59">
        <v>1</v>
      </c>
      <c r="E53" s="59">
        <v>1</v>
      </c>
      <c r="F53" s="60">
        <v>1</v>
      </c>
      <c r="G53" s="60">
        <v>1</v>
      </c>
      <c r="H53" s="60">
        <v>1</v>
      </c>
      <c r="I53" s="60">
        <v>1</v>
      </c>
      <c r="J53" s="60">
        <v>1</v>
      </c>
      <c r="K53" s="60">
        <v>1</v>
      </c>
      <c r="L53" s="60">
        <v>1</v>
      </c>
      <c r="M53" s="60">
        <v>1</v>
      </c>
      <c r="N53" s="60">
        <v>1</v>
      </c>
      <c r="O53" s="60">
        <v>1</v>
      </c>
    </row>
    <row r="54" spans="1:15">
      <c r="A54" s="61" t="s">
        <v>167</v>
      </c>
      <c r="B54" s="59"/>
      <c r="C54" s="59"/>
      <c r="D54" s="59">
        <v>1</v>
      </c>
      <c r="E54" s="59">
        <v>1</v>
      </c>
      <c r="F54" s="60"/>
      <c r="G54" s="60"/>
      <c r="H54" s="60"/>
      <c r="I54" s="60"/>
      <c r="J54" s="60"/>
      <c r="K54" s="60"/>
      <c r="L54" s="60"/>
      <c r="M54" s="60"/>
      <c r="N54" s="60"/>
      <c r="O54" s="60"/>
    </row>
    <row r="55" spans="1:15">
      <c r="A55" s="61" t="s">
        <v>152</v>
      </c>
      <c r="B55" s="59">
        <v>2</v>
      </c>
      <c r="C55" s="59">
        <v>1</v>
      </c>
      <c r="D55" s="59">
        <v>1</v>
      </c>
      <c r="E55" s="59">
        <v>1</v>
      </c>
      <c r="F55" s="60">
        <v>1</v>
      </c>
      <c r="G55" s="60">
        <v>1</v>
      </c>
      <c r="H55" s="60">
        <v>1</v>
      </c>
      <c r="I55" s="60">
        <v>1</v>
      </c>
      <c r="J55" s="60">
        <v>1</v>
      </c>
      <c r="K55" s="60">
        <v>1</v>
      </c>
      <c r="L55" s="60">
        <v>1</v>
      </c>
      <c r="M55" s="60">
        <v>1</v>
      </c>
      <c r="N55" s="60">
        <v>1</v>
      </c>
      <c r="O55" s="60">
        <v>1</v>
      </c>
    </row>
    <row r="56" spans="1:15">
      <c r="A56" s="61" t="s">
        <v>153</v>
      </c>
      <c r="B56" s="59">
        <v>1</v>
      </c>
      <c r="C56" s="59">
        <v>1</v>
      </c>
      <c r="D56" s="59">
        <v>1</v>
      </c>
      <c r="E56" s="59">
        <v>1</v>
      </c>
      <c r="F56" s="60">
        <v>1</v>
      </c>
      <c r="G56" s="60">
        <v>1</v>
      </c>
      <c r="H56" s="60">
        <v>1</v>
      </c>
      <c r="I56" s="60">
        <v>1</v>
      </c>
      <c r="J56" s="60">
        <v>1</v>
      </c>
      <c r="K56" s="60">
        <v>1</v>
      </c>
      <c r="L56" s="60">
        <v>1</v>
      </c>
      <c r="M56" s="60">
        <v>1</v>
      </c>
      <c r="N56" s="60">
        <v>1</v>
      </c>
      <c r="O56" s="60">
        <v>1</v>
      </c>
    </row>
    <row r="57" spans="1:15" ht="21" thickBot="1">
      <c r="A57" s="62" t="s">
        <v>154</v>
      </c>
      <c r="B57" s="47">
        <v>1</v>
      </c>
      <c r="C57" s="47">
        <v>1</v>
      </c>
      <c r="D57" s="47">
        <v>1</v>
      </c>
      <c r="E57" s="47">
        <v>1</v>
      </c>
      <c r="F57" s="63">
        <v>1</v>
      </c>
      <c r="G57" s="63">
        <v>1</v>
      </c>
      <c r="H57" s="63">
        <v>1</v>
      </c>
      <c r="I57" s="63">
        <v>1</v>
      </c>
      <c r="J57" s="63">
        <v>1</v>
      </c>
      <c r="K57" s="63">
        <v>1</v>
      </c>
      <c r="L57" s="63">
        <v>1</v>
      </c>
      <c r="M57" s="63">
        <v>1</v>
      </c>
      <c r="N57" s="63">
        <v>1</v>
      </c>
      <c r="O57" s="63">
        <v>1</v>
      </c>
    </row>
    <row r="58" spans="1:15">
      <c r="A58" s="64" t="s">
        <v>1054</v>
      </c>
    </row>
  </sheetData>
  <phoneticPr fontId="1"/>
  <pageMargins left="0.75" right="0.75" top="1" bottom="1" header="0.3" footer="0.3"/>
  <pageSetup paperSize="9" scale="33" orientation="portrait" horizontalDpi="0" verticalDpi="0"/>
  <headerFooter alignWithMargins="0"/>
  <colBreaks count="1" manualBreakCount="1">
    <brk id="15" max="1048575" man="1"/>
  </colBreak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07"/>
  <sheetViews>
    <sheetView workbookViewId="0">
      <selection activeCell="B1" sqref="B1"/>
    </sheetView>
  </sheetViews>
  <sheetFormatPr baseColWidth="10" defaultColWidth="12.7109375" defaultRowHeight="20"/>
  <cols>
    <col min="1" max="1" width="9.42578125" customWidth="1"/>
    <col min="2" max="13" width="13.7109375" customWidth="1"/>
  </cols>
  <sheetData>
    <row r="1" spans="1:13" ht="21" thickBot="1">
      <c r="A1" s="11"/>
      <c r="B1" s="12" t="s">
        <v>1073</v>
      </c>
      <c r="C1" s="13"/>
      <c r="D1" s="13"/>
      <c r="E1" s="13"/>
      <c r="F1" s="13"/>
      <c r="G1" s="13"/>
      <c r="H1" s="13"/>
      <c r="I1" s="13"/>
      <c r="J1" s="13"/>
      <c r="K1" s="13"/>
      <c r="L1" s="13"/>
      <c r="M1" s="13"/>
    </row>
    <row r="2" spans="1:13">
      <c r="A2" s="14"/>
      <c r="B2" s="15" t="s">
        <v>0</v>
      </c>
      <c r="C2" s="15" t="s">
        <v>80</v>
      </c>
      <c r="D2" s="15" t="s">
        <v>1</v>
      </c>
      <c r="E2" s="15" t="s">
        <v>2</v>
      </c>
      <c r="F2" s="15" t="s">
        <v>3</v>
      </c>
      <c r="G2" s="15" t="s">
        <v>4</v>
      </c>
      <c r="H2" s="15" t="s">
        <v>5</v>
      </c>
      <c r="I2" s="15" t="s">
        <v>6</v>
      </c>
      <c r="J2" s="15" t="s">
        <v>7</v>
      </c>
      <c r="K2" s="15" t="s">
        <v>8</v>
      </c>
      <c r="L2" s="15" t="s">
        <v>9</v>
      </c>
      <c r="M2" s="15" t="s">
        <v>10</v>
      </c>
    </row>
    <row r="3" spans="1:13">
      <c r="A3" s="16" t="s">
        <v>81</v>
      </c>
      <c r="B3" s="17"/>
      <c r="C3" s="17"/>
      <c r="D3" s="17"/>
      <c r="E3" s="17"/>
      <c r="F3" s="17"/>
      <c r="G3" s="17"/>
      <c r="H3" s="17"/>
      <c r="I3" s="17"/>
      <c r="J3" s="17"/>
      <c r="K3" s="17"/>
      <c r="L3" s="17"/>
      <c r="M3" s="17"/>
    </row>
    <row r="4" spans="1:13">
      <c r="A4" s="18" t="s">
        <v>11</v>
      </c>
      <c r="B4" s="10">
        <v>1</v>
      </c>
      <c r="C4" s="10">
        <v>1</v>
      </c>
      <c r="D4" s="10">
        <v>1</v>
      </c>
      <c r="E4" s="10">
        <v>1</v>
      </c>
      <c r="F4" s="10">
        <v>1</v>
      </c>
      <c r="G4" s="10">
        <v>1</v>
      </c>
      <c r="H4" s="10">
        <v>1</v>
      </c>
      <c r="I4" s="10">
        <v>1</v>
      </c>
      <c r="J4" s="10">
        <v>1</v>
      </c>
      <c r="K4" s="10">
        <v>1</v>
      </c>
      <c r="L4" s="10">
        <v>1</v>
      </c>
      <c r="M4" s="10">
        <v>1</v>
      </c>
    </row>
    <row r="5" spans="1:13">
      <c r="A5" s="18" t="s">
        <v>12</v>
      </c>
      <c r="B5" s="10">
        <v>1</v>
      </c>
      <c r="C5" s="10">
        <v>1</v>
      </c>
      <c r="D5" s="10">
        <v>1</v>
      </c>
      <c r="E5" s="10">
        <v>1</v>
      </c>
      <c r="F5" s="10">
        <v>1</v>
      </c>
      <c r="G5" s="10">
        <v>1</v>
      </c>
      <c r="H5" s="10">
        <v>1</v>
      </c>
      <c r="I5" s="10">
        <v>1</v>
      </c>
      <c r="J5" s="10">
        <v>1</v>
      </c>
      <c r="K5" s="10">
        <v>1</v>
      </c>
      <c r="L5" s="10">
        <v>1</v>
      </c>
      <c r="M5" s="10">
        <v>1</v>
      </c>
    </row>
    <row r="6" spans="1:13">
      <c r="A6" s="18" t="s">
        <v>13</v>
      </c>
      <c r="B6" s="10">
        <v>1</v>
      </c>
      <c r="C6" s="10">
        <v>1</v>
      </c>
      <c r="D6" s="10">
        <v>1</v>
      </c>
      <c r="E6" s="10">
        <v>1</v>
      </c>
      <c r="F6" s="10">
        <v>1</v>
      </c>
      <c r="G6" s="10">
        <v>1</v>
      </c>
      <c r="H6" s="10">
        <v>1</v>
      </c>
      <c r="I6" s="10">
        <v>1</v>
      </c>
      <c r="J6" s="10">
        <v>1</v>
      </c>
      <c r="K6" s="10">
        <v>1</v>
      </c>
      <c r="L6" s="10">
        <v>1</v>
      </c>
      <c r="M6" s="10">
        <v>1</v>
      </c>
    </row>
    <row r="7" spans="1:13">
      <c r="A7" s="18" t="s">
        <v>14</v>
      </c>
      <c r="B7" s="10">
        <v>1</v>
      </c>
      <c r="C7" s="10">
        <v>1</v>
      </c>
      <c r="D7" s="10">
        <v>1</v>
      </c>
      <c r="E7" s="10">
        <v>1</v>
      </c>
      <c r="F7" s="10">
        <v>1</v>
      </c>
      <c r="G7" s="10">
        <v>1</v>
      </c>
      <c r="H7" s="10">
        <v>1</v>
      </c>
      <c r="I7" s="10">
        <v>1</v>
      </c>
      <c r="J7" s="10">
        <v>2</v>
      </c>
      <c r="K7" s="10">
        <v>1</v>
      </c>
      <c r="L7" s="10">
        <v>1</v>
      </c>
      <c r="M7" s="10">
        <v>1</v>
      </c>
    </row>
    <row r="8" spans="1:13">
      <c r="A8" s="18" t="s">
        <v>15</v>
      </c>
      <c r="B8" s="10">
        <v>1</v>
      </c>
      <c r="C8" s="10">
        <v>1</v>
      </c>
      <c r="D8" s="10">
        <v>1</v>
      </c>
      <c r="E8" s="10">
        <v>1</v>
      </c>
      <c r="F8" s="10">
        <v>2</v>
      </c>
      <c r="G8" s="10">
        <v>1</v>
      </c>
      <c r="H8" s="10">
        <v>1</v>
      </c>
      <c r="I8" s="10">
        <v>1</v>
      </c>
      <c r="J8" s="10">
        <v>1</v>
      </c>
      <c r="K8" s="10">
        <v>2</v>
      </c>
      <c r="L8" s="10">
        <v>1</v>
      </c>
      <c r="M8" s="10">
        <v>1</v>
      </c>
    </row>
    <row r="9" spans="1:13">
      <c r="A9" s="18" t="s">
        <v>16</v>
      </c>
      <c r="B9" s="10">
        <v>1</v>
      </c>
      <c r="C9" s="10">
        <v>1</v>
      </c>
      <c r="D9" s="10">
        <v>1</v>
      </c>
      <c r="E9" s="10">
        <v>1</v>
      </c>
      <c r="F9" s="10">
        <v>1</v>
      </c>
      <c r="G9" s="10">
        <v>1</v>
      </c>
      <c r="H9" s="10">
        <v>1</v>
      </c>
      <c r="I9" s="10">
        <v>1</v>
      </c>
      <c r="J9" s="10">
        <v>1</v>
      </c>
      <c r="K9" s="10">
        <v>1</v>
      </c>
      <c r="L9" s="10">
        <v>1</v>
      </c>
      <c r="M9" s="10">
        <v>1</v>
      </c>
    </row>
    <row r="10" spans="1:13">
      <c r="A10" s="18" t="s">
        <v>17</v>
      </c>
      <c r="B10" s="10">
        <v>1</v>
      </c>
      <c r="C10" s="10">
        <v>1</v>
      </c>
      <c r="D10" s="10">
        <v>1</v>
      </c>
      <c r="E10" s="10">
        <v>1</v>
      </c>
      <c r="F10" s="10">
        <v>1</v>
      </c>
      <c r="G10" s="10">
        <v>1</v>
      </c>
      <c r="H10" s="10">
        <v>1</v>
      </c>
      <c r="I10" s="10">
        <v>1</v>
      </c>
      <c r="J10" s="10">
        <v>1</v>
      </c>
      <c r="K10" s="10">
        <v>1</v>
      </c>
      <c r="L10" s="10">
        <v>1</v>
      </c>
      <c r="M10" s="10">
        <v>1</v>
      </c>
    </row>
    <row r="11" spans="1:13">
      <c r="A11" s="18" t="s">
        <v>18</v>
      </c>
      <c r="B11" s="10">
        <v>1</v>
      </c>
      <c r="C11" s="10">
        <v>1</v>
      </c>
      <c r="D11" s="10">
        <v>1</v>
      </c>
      <c r="E11" s="10">
        <v>1</v>
      </c>
      <c r="F11" s="10">
        <v>1</v>
      </c>
      <c r="G11" s="10">
        <v>1</v>
      </c>
      <c r="H11" s="10">
        <v>1</v>
      </c>
      <c r="I11" s="10">
        <v>1</v>
      </c>
      <c r="J11" s="10">
        <v>1</v>
      </c>
      <c r="K11" s="10">
        <v>1</v>
      </c>
      <c r="L11" s="10">
        <v>1</v>
      </c>
      <c r="M11" s="10">
        <v>1</v>
      </c>
    </row>
    <row r="12" spans="1:13">
      <c r="A12" s="18" t="s">
        <v>19</v>
      </c>
      <c r="B12" s="10">
        <v>1</v>
      </c>
      <c r="C12" s="10">
        <v>1</v>
      </c>
      <c r="D12" s="10">
        <v>1</v>
      </c>
      <c r="E12" s="10">
        <v>1</v>
      </c>
      <c r="F12" s="10">
        <v>1</v>
      </c>
      <c r="G12" s="10">
        <v>1</v>
      </c>
      <c r="H12" s="10">
        <v>1</v>
      </c>
      <c r="I12" s="10">
        <v>1</v>
      </c>
      <c r="J12" s="10">
        <v>1</v>
      </c>
      <c r="K12" s="10"/>
      <c r="L12" s="10">
        <v>1</v>
      </c>
      <c r="M12" s="10">
        <v>1</v>
      </c>
    </row>
    <row r="13" spans="1:13">
      <c r="A13" s="18" t="s">
        <v>20</v>
      </c>
      <c r="B13" s="10">
        <v>1</v>
      </c>
      <c r="C13" s="10">
        <v>1</v>
      </c>
      <c r="D13" s="10">
        <v>1</v>
      </c>
      <c r="E13" s="10">
        <v>1</v>
      </c>
      <c r="F13" s="10">
        <v>1</v>
      </c>
      <c r="G13" s="10">
        <v>1</v>
      </c>
      <c r="H13" s="10">
        <v>1</v>
      </c>
      <c r="I13" s="10">
        <v>1</v>
      </c>
      <c r="J13" s="10">
        <v>1</v>
      </c>
      <c r="K13" s="10"/>
      <c r="L13" s="10">
        <v>1</v>
      </c>
      <c r="M13" s="10">
        <v>1</v>
      </c>
    </row>
    <row r="14" spans="1:13">
      <c r="A14" s="18" t="s">
        <v>21</v>
      </c>
      <c r="B14" s="10">
        <v>1</v>
      </c>
      <c r="C14" s="10">
        <v>1</v>
      </c>
      <c r="D14" s="10">
        <v>1</v>
      </c>
      <c r="E14" s="10">
        <v>1</v>
      </c>
      <c r="F14" s="10">
        <v>1</v>
      </c>
      <c r="G14" s="10">
        <v>1</v>
      </c>
      <c r="H14" s="10">
        <v>1</v>
      </c>
      <c r="I14" s="10">
        <v>1</v>
      </c>
      <c r="J14" s="10">
        <v>1</v>
      </c>
      <c r="K14" s="10"/>
      <c r="L14" s="10">
        <v>1</v>
      </c>
      <c r="M14" s="10">
        <v>1</v>
      </c>
    </row>
    <row r="15" spans="1:13">
      <c r="A15" s="18" t="s">
        <v>22</v>
      </c>
      <c r="B15" s="10">
        <v>1</v>
      </c>
      <c r="C15" s="10">
        <v>1</v>
      </c>
      <c r="D15" s="10">
        <v>1</v>
      </c>
      <c r="E15" s="10">
        <v>1</v>
      </c>
      <c r="F15" s="10">
        <v>1</v>
      </c>
      <c r="G15" s="10">
        <v>1</v>
      </c>
      <c r="H15" s="10">
        <v>1</v>
      </c>
      <c r="I15" s="10">
        <v>1</v>
      </c>
      <c r="J15" s="10">
        <v>1</v>
      </c>
      <c r="K15" s="10">
        <v>1</v>
      </c>
      <c r="L15" s="10">
        <v>1</v>
      </c>
      <c r="M15" s="10">
        <v>1</v>
      </c>
    </row>
    <row r="16" spans="1:13">
      <c r="A16" s="18" t="s">
        <v>23</v>
      </c>
      <c r="B16" s="10">
        <v>1</v>
      </c>
      <c r="C16" s="10">
        <v>1</v>
      </c>
      <c r="D16" s="10">
        <v>1</v>
      </c>
      <c r="E16" s="10">
        <v>1</v>
      </c>
      <c r="F16" s="10">
        <v>1</v>
      </c>
      <c r="G16" s="10">
        <v>1</v>
      </c>
      <c r="H16" s="10">
        <v>1</v>
      </c>
      <c r="I16" s="10">
        <v>1</v>
      </c>
      <c r="J16" s="10">
        <v>1</v>
      </c>
      <c r="K16" s="10">
        <v>1</v>
      </c>
      <c r="L16" s="10">
        <v>1</v>
      </c>
      <c r="M16" s="10">
        <v>1</v>
      </c>
    </row>
    <row r="17" spans="1:13">
      <c r="A17" s="18" t="s">
        <v>24</v>
      </c>
      <c r="B17" s="10">
        <v>1</v>
      </c>
      <c r="C17" s="10">
        <v>1</v>
      </c>
      <c r="D17" s="10">
        <v>1</v>
      </c>
      <c r="E17" s="10">
        <v>1</v>
      </c>
      <c r="F17" s="10">
        <v>1</v>
      </c>
      <c r="G17" s="10">
        <v>1</v>
      </c>
      <c r="H17" s="10">
        <v>1</v>
      </c>
      <c r="I17" s="10">
        <v>1</v>
      </c>
      <c r="J17" s="10">
        <v>1</v>
      </c>
      <c r="K17" s="10">
        <v>1</v>
      </c>
      <c r="L17" s="10">
        <v>1</v>
      </c>
      <c r="M17" s="10">
        <v>1</v>
      </c>
    </row>
    <row r="18" spans="1:13">
      <c r="A18" s="18" t="s">
        <v>25</v>
      </c>
      <c r="B18" s="10">
        <v>1</v>
      </c>
      <c r="C18" s="10">
        <v>1</v>
      </c>
      <c r="D18" s="10">
        <v>1</v>
      </c>
      <c r="E18" s="10">
        <v>1</v>
      </c>
      <c r="F18" s="10">
        <v>1</v>
      </c>
      <c r="G18" s="10">
        <v>1</v>
      </c>
      <c r="H18" s="10">
        <v>1</v>
      </c>
      <c r="I18" s="10">
        <v>1</v>
      </c>
      <c r="J18" s="10">
        <v>1</v>
      </c>
      <c r="K18" s="10">
        <v>1</v>
      </c>
      <c r="L18" s="10">
        <v>1</v>
      </c>
      <c r="M18" s="10">
        <v>1</v>
      </c>
    </row>
    <row r="19" spans="1:13">
      <c r="A19" s="18" t="s">
        <v>26</v>
      </c>
      <c r="B19" s="10">
        <v>1</v>
      </c>
      <c r="C19" s="10">
        <v>1</v>
      </c>
      <c r="D19" s="10">
        <v>1</v>
      </c>
      <c r="E19" s="10">
        <v>1</v>
      </c>
      <c r="F19" s="10">
        <v>1</v>
      </c>
      <c r="G19" s="10">
        <v>1</v>
      </c>
      <c r="H19" s="10">
        <v>1</v>
      </c>
      <c r="I19" s="10">
        <v>1</v>
      </c>
      <c r="J19" s="10">
        <v>1</v>
      </c>
      <c r="K19" s="10">
        <v>1</v>
      </c>
      <c r="L19" s="10">
        <v>1</v>
      </c>
      <c r="M19" s="10">
        <v>1</v>
      </c>
    </row>
    <row r="20" spans="1:13">
      <c r="A20" s="18" t="s">
        <v>27</v>
      </c>
      <c r="B20" s="10">
        <v>1</v>
      </c>
      <c r="C20" s="10">
        <v>1</v>
      </c>
      <c r="D20" s="10">
        <v>1</v>
      </c>
      <c r="E20" s="10">
        <v>1</v>
      </c>
      <c r="F20" s="10">
        <v>1</v>
      </c>
      <c r="G20" s="10">
        <v>1</v>
      </c>
      <c r="H20" s="10">
        <v>1</v>
      </c>
      <c r="I20" s="10">
        <v>1</v>
      </c>
      <c r="J20" s="10">
        <v>1</v>
      </c>
      <c r="K20" s="10">
        <v>1</v>
      </c>
      <c r="L20" s="10">
        <v>1</v>
      </c>
      <c r="M20" s="10">
        <v>1</v>
      </c>
    </row>
    <row r="21" spans="1:13">
      <c r="A21" s="18" t="s">
        <v>28</v>
      </c>
      <c r="B21" s="10">
        <v>1</v>
      </c>
      <c r="C21" s="10">
        <v>1</v>
      </c>
      <c r="D21" s="10">
        <v>1</v>
      </c>
      <c r="E21" s="10">
        <v>1</v>
      </c>
      <c r="F21" s="10">
        <v>1</v>
      </c>
      <c r="G21" s="10">
        <v>1</v>
      </c>
      <c r="H21" s="10">
        <v>1</v>
      </c>
      <c r="I21" s="10">
        <v>1</v>
      </c>
      <c r="J21" s="10">
        <v>1</v>
      </c>
      <c r="K21" s="10">
        <v>1</v>
      </c>
      <c r="L21" s="10">
        <v>1</v>
      </c>
      <c r="M21" s="10">
        <v>1</v>
      </c>
    </row>
    <row r="22" spans="1:13">
      <c r="A22" s="18" t="s">
        <v>29</v>
      </c>
      <c r="B22" s="10">
        <v>1</v>
      </c>
      <c r="C22" s="10">
        <v>1</v>
      </c>
      <c r="D22" s="10">
        <v>1</v>
      </c>
      <c r="E22" s="10">
        <v>1</v>
      </c>
      <c r="F22" s="10">
        <v>1</v>
      </c>
      <c r="G22" s="10">
        <v>1</v>
      </c>
      <c r="H22" s="10">
        <v>1</v>
      </c>
      <c r="I22" s="10">
        <v>1</v>
      </c>
      <c r="J22" s="10">
        <v>1</v>
      </c>
      <c r="K22" s="10">
        <v>1</v>
      </c>
      <c r="L22" s="10">
        <v>1</v>
      </c>
      <c r="M22" s="10">
        <v>1</v>
      </c>
    </row>
    <row r="23" spans="1:13">
      <c r="A23" s="18" t="s">
        <v>30</v>
      </c>
      <c r="B23" s="10">
        <v>1</v>
      </c>
      <c r="C23" s="10">
        <v>1</v>
      </c>
      <c r="D23" s="10">
        <v>1</v>
      </c>
      <c r="E23" s="10">
        <v>1</v>
      </c>
      <c r="F23" s="10">
        <v>1</v>
      </c>
      <c r="G23" s="10">
        <v>1</v>
      </c>
      <c r="H23" s="10">
        <v>1</v>
      </c>
      <c r="I23" s="10">
        <v>1</v>
      </c>
      <c r="J23" s="10">
        <v>1</v>
      </c>
      <c r="K23" s="10">
        <v>1</v>
      </c>
      <c r="L23" s="10">
        <v>1</v>
      </c>
      <c r="M23" s="10">
        <v>1</v>
      </c>
    </row>
    <row r="24" spans="1:13">
      <c r="A24" s="18" t="s">
        <v>31</v>
      </c>
      <c r="B24" s="10">
        <v>1</v>
      </c>
      <c r="C24" s="10">
        <v>1</v>
      </c>
      <c r="D24" s="10">
        <v>1</v>
      </c>
      <c r="E24" s="10">
        <v>1</v>
      </c>
      <c r="F24" s="10">
        <v>1</v>
      </c>
      <c r="G24" s="10">
        <v>1</v>
      </c>
      <c r="H24" s="10">
        <v>1</v>
      </c>
      <c r="I24" s="10">
        <v>1</v>
      </c>
      <c r="J24" s="10">
        <v>1</v>
      </c>
      <c r="K24" s="10">
        <v>1</v>
      </c>
      <c r="L24" s="10">
        <v>1</v>
      </c>
      <c r="M24" s="10">
        <v>1</v>
      </c>
    </row>
    <row r="25" spans="1:13">
      <c r="A25" s="18" t="s">
        <v>32</v>
      </c>
      <c r="B25" s="10">
        <v>1</v>
      </c>
      <c r="C25" s="10">
        <v>1</v>
      </c>
      <c r="D25" s="10">
        <v>1</v>
      </c>
      <c r="E25" s="10">
        <v>1</v>
      </c>
      <c r="F25" s="10">
        <v>1</v>
      </c>
      <c r="G25" s="10">
        <v>1</v>
      </c>
      <c r="H25" s="10">
        <v>1</v>
      </c>
      <c r="I25" s="10">
        <v>1</v>
      </c>
      <c r="J25" s="10">
        <v>1</v>
      </c>
      <c r="K25" s="10">
        <v>1</v>
      </c>
      <c r="L25" s="10">
        <v>1</v>
      </c>
      <c r="M25" s="10">
        <v>1</v>
      </c>
    </row>
    <row r="26" spans="1:13">
      <c r="A26" s="18" t="s">
        <v>33</v>
      </c>
      <c r="B26" s="10">
        <v>1</v>
      </c>
      <c r="C26" s="10">
        <v>1</v>
      </c>
      <c r="D26" s="10">
        <v>1</v>
      </c>
      <c r="E26" s="10">
        <v>1</v>
      </c>
      <c r="F26" s="10">
        <v>1</v>
      </c>
      <c r="G26" s="10">
        <v>1</v>
      </c>
      <c r="H26" s="10">
        <v>1</v>
      </c>
      <c r="I26" s="10">
        <v>1</v>
      </c>
      <c r="J26" s="10">
        <v>1</v>
      </c>
      <c r="K26" s="10">
        <v>1</v>
      </c>
      <c r="L26" s="10">
        <v>1</v>
      </c>
      <c r="M26" s="10">
        <v>1</v>
      </c>
    </row>
    <row r="27" spans="1:13">
      <c r="A27" s="18" t="s">
        <v>34</v>
      </c>
      <c r="B27" s="10">
        <v>2</v>
      </c>
      <c r="C27" s="10">
        <v>1</v>
      </c>
      <c r="D27" s="10">
        <v>1</v>
      </c>
      <c r="E27" s="10">
        <v>2</v>
      </c>
      <c r="F27" s="10">
        <v>2</v>
      </c>
      <c r="G27" s="10">
        <v>1</v>
      </c>
      <c r="H27" s="10">
        <v>2</v>
      </c>
      <c r="I27" s="10">
        <v>2</v>
      </c>
      <c r="J27" s="10">
        <v>2</v>
      </c>
      <c r="K27" s="10">
        <v>1</v>
      </c>
      <c r="L27" s="10">
        <v>2</v>
      </c>
      <c r="M27" s="10">
        <v>2</v>
      </c>
    </row>
    <row r="28" spans="1:13">
      <c r="A28" s="18" t="s">
        <v>35</v>
      </c>
      <c r="B28" s="10">
        <v>1</v>
      </c>
      <c r="C28" s="10">
        <v>1</v>
      </c>
      <c r="D28" s="10">
        <v>1</v>
      </c>
      <c r="E28" s="10">
        <v>1</v>
      </c>
      <c r="F28" s="10">
        <v>1</v>
      </c>
      <c r="G28" s="10">
        <v>1</v>
      </c>
      <c r="H28" s="10">
        <v>1</v>
      </c>
      <c r="I28" s="10">
        <v>1</v>
      </c>
      <c r="J28" s="10">
        <v>1</v>
      </c>
      <c r="K28" s="10">
        <v>1</v>
      </c>
      <c r="L28" s="10">
        <v>1</v>
      </c>
      <c r="M28" s="10">
        <v>1</v>
      </c>
    </row>
    <row r="29" spans="1:13">
      <c r="A29" s="18" t="s">
        <v>36</v>
      </c>
      <c r="B29" s="10">
        <v>1</v>
      </c>
      <c r="C29" s="10">
        <v>1</v>
      </c>
      <c r="D29" s="10">
        <v>1</v>
      </c>
      <c r="E29" s="10">
        <v>1</v>
      </c>
      <c r="F29" s="10">
        <v>1</v>
      </c>
      <c r="G29" s="10">
        <v>1</v>
      </c>
      <c r="H29" s="10">
        <v>1</v>
      </c>
      <c r="I29" s="10">
        <v>1</v>
      </c>
      <c r="J29" s="10">
        <v>1</v>
      </c>
      <c r="K29" s="10">
        <v>1</v>
      </c>
      <c r="L29" s="10">
        <v>1</v>
      </c>
      <c r="M29" s="10">
        <v>1</v>
      </c>
    </row>
    <row r="30" spans="1:13">
      <c r="A30" s="18" t="s">
        <v>37</v>
      </c>
      <c r="B30" s="10">
        <v>1</v>
      </c>
      <c r="C30" s="10">
        <v>1</v>
      </c>
      <c r="D30" s="10">
        <v>1</v>
      </c>
      <c r="E30" s="10">
        <v>1</v>
      </c>
      <c r="F30" s="10">
        <v>1</v>
      </c>
      <c r="G30" s="10">
        <v>1</v>
      </c>
      <c r="H30" s="10">
        <v>1</v>
      </c>
      <c r="I30" s="10">
        <v>1</v>
      </c>
      <c r="J30" s="10">
        <v>1</v>
      </c>
      <c r="K30" s="10">
        <v>1</v>
      </c>
      <c r="L30" s="10">
        <v>1</v>
      </c>
      <c r="M30" s="10">
        <v>1</v>
      </c>
    </row>
    <row r="31" spans="1:13">
      <c r="A31" s="18" t="s">
        <v>38</v>
      </c>
      <c r="B31" s="10">
        <v>1</v>
      </c>
      <c r="C31" s="10">
        <v>1</v>
      </c>
      <c r="D31" s="10">
        <v>1</v>
      </c>
      <c r="E31" s="10">
        <v>1</v>
      </c>
      <c r="F31" s="10">
        <v>1</v>
      </c>
      <c r="G31" s="10">
        <v>1</v>
      </c>
      <c r="H31" s="10">
        <v>1</v>
      </c>
      <c r="I31" s="10">
        <v>1</v>
      </c>
      <c r="J31" s="10">
        <v>1</v>
      </c>
      <c r="K31" s="10">
        <v>1</v>
      </c>
      <c r="L31" s="10">
        <v>1</v>
      </c>
      <c r="M31" s="10">
        <v>1</v>
      </c>
    </row>
    <row r="32" spans="1:13">
      <c r="A32" s="18" t="s">
        <v>39</v>
      </c>
      <c r="B32" s="10">
        <v>1</v>
      </c>
      <c r="C32" s="10">
        <v>1</v>
      </c>
      <c r="D32" s="10">
        <v>1</v>
      </c>
      <c r="E32" s="10">
        <v>1</v>
      </c>
      <c r="F32" s="10">
        <v>1</v>
      </c>
      <c r="G32" s="10">
        <v>1</v>
      </c>
      <c r="H32" s="10">
        <v>1</v>
      </c>
      <c r="I32" s="10">
        <v>1</v>
      </c>
      <c r="J32" s="10">
        <v>1</v>
      </c>
      <c r="K32" s="10">
        <v>1</v>
      </c>
      <c r="L32" s="10">
        <v>1</v>
      </c>
      <c r="M32" s="10">
        <v>1</v>
      </c>
    </row>
    <row r="33" spans="1:13">
      <c r="A33" s="18" t="s">
        <v>40</v>
      </c>
      <c r="B33" s="10">
        <v>1</v>
      </c>
      <c r="C33" s="10">
        <v>1</v>
      </c>
      <c r="D33" s="10">
        <v>1</v>
      </c>
      <c r="E33" s="10">
        <v>1</v>
      </c>
      <c r="F33" s="10">
        <v>1</v>
      </c>
      <c r="G33" s="10">
        <v>1</v>
      </c>
      <c r="H33" s="10">
        <v>1</v>
      </c>
      <c r="I33" s="10">
        <v>1</v>
      </c>
      <c r="J33" s="10">
        <v>1</v>
      </c>
      <c r="K33" s="10">
        <v>1</v>
      </c>
      <c r="L33" s="10">
        <v>1</v>
      </c>
      <c r="M33" s="10">
        <v>1</v>
      </c>
    </row>
    <row r="34" spans="1:13">
      <c r="A34" s="18" t="s">
        <v>41</v>
      </c>
      <c r="B34" s="10">
        <v>1</v>
      </c>
      <c r="C34" s="10">
        <v>1</v>
      </c>
      <c r="D34" s="10">
        <v>1</v>
      </c>
      <c r="E34" s="10">
        <v>1</v>
      </c>
      <c r="F34" s="10">
        <v>1</v>
      </c>
      <c r="G34" s="10">
        <v>1</v>
      </c>
      <c r="H34" s="10">
        <v>1</v>
      </c>
      <c r="I34" s="10">
        <v>1</v>
      </c>
      <c r="J34" s="10">
        <v>1</v>
      </c>
      <c r="K34" s="10">
        <v>1</v>
      </c>
      <c r="L34" s="10">
        <v>1</v>
      </c>
      <c r="M34" s="10">
        <v>1</v>
      </c>
    </row>
    <row r="35" spans="1:13">
      <c r="A35" s="18" t="s">
        <v>42</v>
      </c>
      <c r="B35" s="10">
        <v>1</v>
      </c>
      <c r="C35" s="10">
        <v>1</v>
      </c>
      <c r="D35" s="10">
        <v>1</v>
      </c>
      <c r="E35" s="10">
        <v>1</v>
      </c>
      <c r="F35" s="10">
        <v>1</v>
      </c>
      <c r="G35" s="10">
        <v>1</v>
      </c>
      <c r="H35" s="10">
        <v>1</v>
      </c>
      <c r="I35" s="10">
        <v>1</v>
      </c>
      <c r="J35" s="10">
        <v>1</v>
      </c>
      <c r="K35" s="10">
        <v>1</v>
      </c>
      <c r="L35" s="10">
        <v>1</v>
      </c>
      <c r="M35" s="10">
        <v>1</v>
      </c>
    </row>
    <row r="36" spans="1:13">
      <c r="A36" s="18" t="s">
        <v>43</v>
      </c>
      <c r="B36" s="10">
        <v>1</v>
      </c>
      <c r="C36" s="10">
        <v>1</v>
      </c>
      <c r="D36" s="10">
        <v>1</v>
      </c>
      <c r="E36" s="10">
        <v>1</v>
      </c>
      <c r="F36" s="10">
        <v>1</v>
      </c>
      <c r="G36" s="10">
        <v>1</v>
      </c>
      <c r="H36" s="10">
        <v>1</v>
      </c>
      <c r="I36" s="10">
        <v>1</v>
      </c>
      <c r="J36" s="10">
        <v>1</v>
      </c>
      <c r="K36" s="10">
        <v>1</v>
      </c>
      <c r="L36" s="10">
        <v>1</v>
      </c>
      <c r="M36" s="10">
        <v>1</v>
      </c>
    </row>
    <row r="37" spans="1:13">
      <c r="A37" s="18" t="s">
        <v>44</v>
      </c>
      <c r="B37" s="10">
        <v>1</v>
      </c>
      <c r="C37" s="10">
        <v>1</v>
      </c>
      <c r="D37" s="10">
        <v>1</v>
      </c>
      <c r="E37" s="10">
        <v>1</v>
      </c>
      <c r="F37" s="10">
        <v>1</v>
      </c>
      <c r="G37" s="10">
        <v>1</v>
      </c>
      <c r="H37" s="10">
        <v>1</v>
      </c>
      <c r="I37" s="10">
        <v>1</v>
      </c>
      <c r="J37" s="10">
        <v>1</v>
      </c>
      <c r="K37" s="10">
        <v>1</v>
      </c>
      <c r="L37" s="10">
        <v>1</v>
      </c>
      <c r="M37" s="10">
        <v>1</v>
      </c>
    </row>
    <row r="38" spans="1:13">
      <c r="A38" s="18" t="s">
        <v>45</v>
      </c>
      <c r="B38" s="10">
        <v>1</v>
      </c>
      <c r="C38" s="10">
        <v>1</v>
      </c>
      <c r="D38" s="10">
        <v>1</v>
      </c>
      <c r="E38" s="10">
        <v>1</v>
      </c>
      <c r="F38" s="10">
        <v>1</v>
      </c>
      <c r="G38" s="10">
        <v>1</v>
      </c>
      <c r="H38" s="10">
        <v>1</v>
      </c>
      <c r="I38" s="10">
        <v>1</v>
      </c>
      <c r="J38" s="10">
        <v>1</v>
      </c>
      <c r="K38" s="10">
        <v>1</v>
      </c>
      <c r="L38" s="10">
        <v>1</v>
      </c>
      <c r="M38" s="10">
        <v>1</v>
      </c>
    </row>
    <row r="39" spans="1:13">
      <c r="A39" s="18" t="s">
        <v>46</v>
      </c>
      <c r="B39" s="10">
        <v>1</v>
      </c>
      <c r="C39" s="10">
        <v>1</v>
      </c>
      <c r="D39" s="10">
        <v>1</v>
      </c>
      <c r="E39" s="10">
        <v>1</v>
      </c>
      <c r="F39" s="10">
        <v>1</v>
      </c>
      <c r="G39" s="10">
        <v>1</v>
      </c>
      <c r="H39" s="10">
        <v>1</v>
      </c>
      <c r="I39" s="10">
        <v>1</v>
      </c>
      <c r="J39" s="10">
        <v>1</v>
      </c>
      <c r="K39" s="10">
        <v>1</v>
      </c>
      <c r="L39" s="10">
        <v>1</v>
      </c>
      <c r="M39" s="10">
        <v>1</v>
      </c>
    </row>
    <row r="40" spans="1:13">
      <c r="A40" s="18" t="s">
        <v>47</v>
      </c>
      <c r="B40" s="10">
        <v>1</v>
      </c>
      <c r="C40" s="10">
        <v>1</v>
      </c>
      <c r="D40" s="10">
        <v>1</v>
      </c>
      <c r="E40" s="10">
        <v>1</v>
      </c>
      <c r="F40" s="10">
        <v>1</v>
      </c>
      <c r="G40" s="10">
        <v>1</v>
      </c>
      <c r="H40" s="10">
        <v>1</v>
      </c>
      <c r="I40" s="10">
        <v>1</v>
      </c>
      <c r="J40" s="10">
        <v>1</v>
      </c>
      <c r="K40" s="10">
        <v>1</v>
      </c>
      <c r="L40" s="10">
        <v>1</v>
      </c>
      <c r="M40" s="10">
        <v>1</v>
      </c>
    </row>
    <row r="41" spans="1:13">
      <c r="A41" s="18" t="s">
        <v>48</v>
      </c>
      <c r="B41" s="10">
        <v>1</v>
      </c>
      <c r="C41" s="10">
        <v>1</v>
      </c>
      <c r="D41" s="10">
        <v>1</v>
      </c>
      <c r="E41" s="10">
        <v>1</v>
      </c>
      <c r="F41" s="10">
        <v>1</v>
      </c>
      <c r="G41" s="10">
        <v>1</v>
      </c>
      <c r="H41" s="10">
        <v>1</v>
      </c>
      <c r="I41" s="10">
        <v>1</v>
      </c>
      <c r="J41" s="10">
        <v>1</v>
      </c>
      <c r="K41" s="10">
        <v>1</v>
      </c>
      <c r="L41" s="10">
        <v>1</v>
      </c>
      <c r="M41" s="10">
        <v>1</v>
      </c>
    </row>
    <row r="42" spans="1:13">
      <c r="A42" s="18" t="s">
        <v>49</v>
      </c>
      <c r="B42" s="10">
        <v>1</v>
      </c>
      <c r="C42" s="10">
        <v>1</v>
      </c>
      <c r="D42" s="10">
        <v>1</v>
      </c>
      <c r="E42" s="10">
        <v>1</v>
      </c>
      <c r="F42" s="10">
        <v>1</v>
      </c>
      <c r="G42" s="10">
        <v>1</v>
      </c>
      <c r="H42" s="10">
        <v>1</v>
      </c>
      <c r="I42" s="10">
        <v>1</v>
      </c>
      <c r="J42" s="10">
        <v>1</v>
      </c>
      <c r="K42" s="10">
        <v>1</v>
      </c>
      <c r="L42" s="10">
        <v>1</v>
      </c>
      <c r="M42" s="10">
        <v>1</v>
      </c>
    </row>
    <row r="43" spans="1:13">
      <c r="A43" s="18" t="s">
        <v>50</v>
      </c>
      <c r="B43" s="10">
        <v>1</v>
      </c>
      <c r="C43" s="10">
        <v>1</v>
      </c>
      <c r="D43" s="10">
        <v>1</v>
      </c>
      <c r="E43" s="10">
        <v>1</v>
      </c>
      <c r="F43" s="10">
        <v>1</v>
      </c>
      <c r="G43" s="10">
        <v>1</v>
      </c>
      <c r="H43" s="10">
        <v>1</v>
      </c>
      <c r="I43" s="10">
        <v>1</v>
      </c>
      <c r="J43" s="10">
        <v>1</v>
      </c>
      <c r="K43" s="10">
        <v>2</v>
      </c>
      <c r="L43" s="10">
        <v>1</v>
      </c>
      <c r="M43" s="10">
        <v>1</v>
      </c>
    </row>
    <row r="44" spans="1:13">
      <c r="A44" s="18" t="s">
        <v>51</v>
      </c>
      <c r="B44" s="10">
        <v>1</v>
      </c>
      <c r="C44" s="10">
        <v>1</v>
      </c>
      <c r="D44" s="10">
        <v>1</v>
      </c>
      <c r="E44" s="10">
        <v>1</v>
      </c>
      <c r="F44" s="10">
        <v>1</v>
      </c>
      <c r="G44" s="10">
        <v>1</v>
      </c>
      <c r="H44" s="10">
        <v>1</v>
      </c>
      <c r="I44" s="10">
        <v>1</v>
      </c>
      <c r="J44" s="10">
        <v>1</v>
      </c>
      <c r="K44" s="10">
        <v>1</v>
      </c>
      <c r="L44" s="10">
        <v>1</v>
      </c>
      <c r="M44" s="10">
        <v>1</v>
      </c>
    </row>
    <row r="45" spans="1:13">
      <c r="A45" s="18" t="s">
        <v>52</v>
      </c>
      <c r="B45" s="10">
        <v>1</v>
      </c>
      <c r="C45" s="10">
        <v>1</v>
      </c>
      <c r="D45" s="10">
        <v>1</v>
      </c>
      <c r="E45" s="10">
        <v>1</v>
      </c>
      <c r="F45" s="10">
        <v>1</v>
      </c>
      <c r="G45" s="10">
        <v>1</v>
      </c>
      <c r="H45" s="10">
        <v>1</v>
      </c>
      <c r="I45" s="10">
        <v>1</v>
      </c>
      <c r="J45" s="10">
        <v>1</v>
      </c>
      <c r="K45" s="10">
        <v>1</v>
      </c>
      <c r="L45" s="10">
        <v>1</v>
      </c>
      <c r="M45" s="10">
        <v>1</v>
      </c>
    </row>
    <row r="46" spans="1:13">
      <c r="A46" s="18" t="s">
        <v>53</v>
      </c>
      <c r="B46" s="10">
        <v>1</v>
      </c>
      <c r="C46" s="10">
        <v>1</v>
      </c>
      <c r="D46" s="10">
        <v>1</v>
      </c>
      <c r="E46" s="10">
        <v>1</v>
      </c>
      <c r="F46" s="10">
        <v>1</v>
      </c>
      <c r="G46" s="10">
        <v>1</v>
      </c>
      <c r="H46" s="10">
        <v>1</v>
      </c>
      <c r="I46" s="10">
        <v>1</v>
      </c>
      <c r="J46" s="10">
        <v>1</v>
      </c>
      <c r="K46" s="10">
        <v>1</v>
      </c>
      <c r="L46" s="10">
        <v>1</v>
      </c>
      <c r="M46" s="10">
        <v>1</v>
      </c>
    </row>
    <row r="47" spans="1:13">
      <c r="A47" s="18" t="s">
        <v>54</v>
      </c>
      <c r="B47" s="10">
        <v>1</v>
      </c>
      <c r="C47" s="10">
        <v>1</v>
      </c>
      <c r="D47" s="10">
        <v>1</v>
      </c>
      <c r="E47" s="10">
        <v>1</v>
      </c>
      <c r="F47" s="10">
        <v>1</v>
      </c>
      <c r="G47" s="10">
        <v>1</v>
      </c>
      <c r="H47" s="10">
        <v>1</v>
      </c>
      <c r="I47" s="10">
        <v>1</v>
      </c>
      <c r="J47" s="10">
        <v>1</v>
      </c>
      <c r="K47" s="10">
        <v>1</v>
      </c>
      <c r="L47" s="10">
        <v>1</v>
      </c>
      <c r="M47" s="10">
        <v>1</v>
      </c>
    </row>
    <row r="48" spans="1:13">
      <c r="A48" s="18" t="s">
        <v>55</v>
      </c>
      <c r="B48" s="10">
        <v>1</v>
      </c>
      <c r="C48" s="10">
        <v>1</v>
      </c>
      <c r="D48" s="10">
        <v>1</v>
      </c>
      <c r="E48" s="10">
        <v>1</v>
      </c>
      <c r="F48" s="10">
        <v>1</v>
      </c>
      <c r="G48" s="10">
        <v>1</v>
      </c>
      <c r="H48" s="10">
        <v>1</v>
      </c>
      <c r="I48" s="10">
        <v>1</v>
      </c>
      <c r="J48" s="10">
        <v>1</v>
      </c>
      <c r="K48" s="10">
        <v>1</v>
      </c>
      <c r="L48" s="10">
        <v>1</v>
      </c>
      <c r="M48" s="10">
        <v>1</v>
      </c>
    </row>
    <row r="49" spans="1:13">
      <c r="A49" s="18" t="s">
        <v>56</v>
      </c>
      <c r="B49" s="10">
        <v>1</v>
      </c>
      <c r="C49" s="10">
        <v>1</v>
      </c>
      <c r="D49" s="10">
        <v>1</v>
      </c>
      <c r="E49" s="10">
        <v>1</v>
      </c>
      <c r="F49" s="10">
        <v>1</v>
      </c>
      <c r="G49" s="10">
        <v>1</v>
      </c>
      <c r="H49" s="10">
        <v>1</v>
      </c>
      <c r="I49" s="10">
        <v>1</v>
      </c>
      <c r="J49" s="10">
        <v>1</v>
      </c>
      <c r="K49" s="10">
        <v>1</v>
      </c>
      <c r="L49" s="10">
        <v>1</v>
      </c>
      <c r="M49" s="10">
        <v>1</v>
      </c>
    </row>
    <row r="50" spans="1:13">
      <c r="A50" s="18" t="s">
        <v>57</v>
      </c>
      <c r="B50" s="10">
        <v>1</v>
      </c>
      <c r="C50" s="10">
        <v>1</v>
      </c>
      <c r="D50" s="10">
        <v>1</v>
      </c>
      <c r="E50" s="10">
        <v>1</v>
      </c>
      <c r="F50" s="10">
        <v>1</v>
      </c>
      <c r="G50" s="10">
        <v>1</v>
      </c>
      <c r="H50" s="10">
        <v>1</v>
      </c>
      <c r="I50" s="10">
        <v>1</v>
      </c>
      <c r="J50" s="10">
        <v>1</v>
      </c>
      <c r="K50" s="10">
        <v>1</v>
      </c>
      <c r="L50" s="10">
        <v>1</v>
      </c>
      <c r="M50" s="10">
        <v>1</v>
      </c>
    </row>
    <row r="51" spans="1:13">
      <c r="A51" s="18" t="s">
        <v>58</v>
      </c>
      <c r="B51" s="10">
        <v>1</v>
      </c>
      <c r="C51" s="10">
        <v>1</v>
      </c>
      <c r="D51" s="10">
        <v>1</v>
      </c>
      <c r="E51" s="10">
        <v>1</v>
      </c>
      <c r="F51" s="10">
        <v>1</v>
      </c>
      <c r="G51" s="10">
        <v>1</v>
      </c>
      <c r="H51" s="10">
        <v>1</v>
      </c>
      <c r="I51" s="10">
        <v>1</v>
      </c>
      <c r="J51" s="10">
        <v>1</v>
      </c>
      <c r="K51" s="10">
        <v>1</v>
      </c>
      <c r="L51" s="10">
        <v>1</v>
      </c>
      <c r="M51" s="10">
        <v>1</v>
      </c>
    </row>
    <row r="52" spans="1:13">
      <c r="A52" s="18" t="s">
        <v>59</v>
      </c>
      <c r="B52" s="10">
        <v>1</v>
      </c>
      <c r="C52" s="10">
        <v>1</v>
      </c>
      <c r="D52" s="10">
        <v>1</v>
      </c>
      <c r="E52" s="10">
        <v>1</v>
      </c>
      <c r="F52" s="10">
        <v>1</v>
      </c>
      <c r="G52" s="10">
        <v>1</v>
      </c>
      <c r="H52" s="10">
        <v>1</v>
      </c>
      <c r="I52" s="10">
        <v>1</v>
      </c>
      <c r="J52" s="10">
        <v>1</v>
      </c>
      <c r="K52" s="10">
        <v>1</v>
      </c>
      <c r="L52" s="10">
        <v>1</v>
      </c>
      <c r="M52" s="10">
        <v>1</v>
      </c>
    </row>
    <row r="53" spans="1:13">
      <c r="A53" s="18" t="s">
        <v>60</v>
      </c>
      <c r="B53" s="10">
        <v>1</v>
      </c>
      <c r="C53" s="10">
        <v>1</v>
      </c>
      <c r="D53" s="10">
        <v>1</v>
      </c>
      <c r="E53" s="10">
        <v>1</v>
      </c>
      <c r="F53" s="10">
        <v>1</v>
      </c>
      <c r="G53" s="10">
        <v>1</v>
      </c>
      <c r="H53" s="10">
        <v>1</v>
      </c>
      <c r="I53" s="10">
        <v>1</v>
      </c>
      <c r="J53" s="10">
        <v>1</v>
      </c>
      <c r="K53" s="10">
        <v>1</v>
      </c>
      <c r="L53" s="10">
        <v>1</v>
      </c>
      <c r="M53" s="10">
        <v>1</v>
      </c>
    </row>
    <row r="54" spans="1:13">
      <c r="A54" s="18" t="s">
        <v>61</v>
      </c>
      <c r="B54" s="10">
        <v>1</v>
      </c>
      <c r="C54" s="10">
        <v>1</v>
      </c>
      <c r="D54" s="10">
        <v>1</v>
      </c>
      <c r="E54" s="10">
        <v>1</v>
      </c>
      <c r="F54" s="10">
        <v>1</v>
      </c>
      <c r="G54" s="10">
        <v>1</v>
      </c>
      <c r="H54" s="10">
        <v>1</v>
      </c>
      <c r="I54" s="10">
        <v>1</v>
      </c>
      <c r="J54" s="10">
        <v>1</v>
      </c>
      <c r="K54" s="10">
        <v>1</v>
      </c>
      <c r="L54" s="10">
        <v>1</v>
      </c>
      <c r="M54" s="10">
        <v>1</v>
      </c>
    </row>
    <row r="55" spans="1:13">
      <c r="A55" s="18" t="s">
        <v>62</v>
      </c>
      <c r="B55" s="10">
        <v>1</v>
      </c>
      <c r="C55" s="10">
        <v>1</v>
      </c>
      <c r="D55" s="10">
        <v>1</v>
      </c>
      <c r="E55" s="10">
        <v>1</v>
      </c>
      <c r="F55" s="10">
        <v>1</v>
      </c>
      <c r="G55" s="10">
        <v>1</v>
      </c>
      <c r="H55" s="10">
        <v>1</v>
      </c>
      <c r="I55" s="10">
        <v>1</v>
      </c>
      <c r="J55" s="10">
        <v>1</v>
      </c>
      <c r="K55" s="10">
        <v>1</v>
      </c>
      <c r="L55" s="10">
        <v>1</v>
      </c>
      <c r="M55" s="10">
        <v>1</v>
      </c>
    </row>
    <row r="56" spans="1:13">
      <c r="A56" s="18" t="s">
        <v>63</v>
      </c>
      <c r="B56" s="10">
        <v>1</v>
      </c>
      <c r="C56" s="10">
        <v>1</v>
      </c>
      <c r="D56" s="10">
        <v>1</v>
      </c>
      <c r="E56" s="10">
        <v>1</v>
      </c>
      <c r="F56" s="10">
        <v>1</v>
      </c>
      <c r="G56" s="10">
        <v>1</v>
      </c>
      <c r="H56" s="10">
        <v>1</v>
      </c>
      <c r="I56" s="10">
        <v>1</v>
      </c>
      <c r="J56" s="10">
        <v>1</v>
      </c>
      <c r="K56" s="10">
        <v>1</v>
      </c>
      <c r="L56" s="10">
        <v>1</v>
      </c>
      <c r="M56" s="10">
        <v>1</v>
      </c>
    </row>
    <row r="57" spans="1:13">
      <c r="A57" s="18" t="s">
        <v>64</v>
      </c>
      <c r="B57" s="10">
        <v>1</v>
      </c>
      <c r="C57" s="10">
        <v>1</v>
      </c>
      <c r="D57" s="10">
        <v>1</v>
      </c>
      <c r="E57" s="10">
        <v>1</v>
      </c>
      <c r="F57" s="10">
        <v>1</v>
      </c>
      <c r="G57" s="10">
        <v>1</v>
      </c>
      <c r="H57" s="10">
        <v>1</v>
      </c>
      <c r="I57" s="10">
        <v>1</v>
      </c>
      <c r="J57" s="10">
        <v>1</v>
      </c>
      <c r="K57" s="10">
        <v>1</v>
      </c>
      <c r="L57" s="10">
        <v>1</v>
      </c>
      <c r="M57" s="10">
        <v>1</v>
      </c>
    </row>
    <row r="58" spans="1:13">
      <c r="A58" s="18" t="s">
        <v>65</v>
      </c>
      <c r="B58" s="10">
        <v>1</v>
      </c>
      <c r="C58" s="10">
        <v>1</v>
      </c>
      <c r="D58" s="10">
        <v>1</v>
      </c>
      <c r="E58" s="10">
        <v>1</v>
      </c>
      <c r="F58" s="10">
        <v>1</v>
      </c>
      <c r="G58" s="10">
        <v>1</v>
      </c>
      <c r="H58" s="10">
        <v>1</v>
      </c>
      <c r="I58" s="10">
        <v>1</v>
      </c>
      <c r="J58" s="10">
        <v>1</v>
      </c>
      <c r="K58" s="10">
        <v>1</v>
      </c>
      <c r="L58" s="10">
        <v>1</v>
      </c>
      <c r="M58" s="10">
        <v>1</v>
      </c>
    </row>
    <row r="59" spans="1:13">
      <c r="A59" s="18" t="s">
        <v>66</v>
      </c>
      <c r="B59" s="10">
        <v>1</v>
      </c>
      <c r="C59" s="10">
        <v>1</v>
      </c>
      <c r="D59" s="10">
        <v>1</v>
      </c>
      <c r="E59" s="10">
        <v>1</v>
      </c>
      <c r="F59" s="10">
        <v>1</v>
      </c>
      <c r="G59" s="10">
        <v>1</v>
      </c>
      <c r="H59" s="10">
        <v>1</v>
      </c>
      <c r="I59" s="10">
        <v>1</v>
      </c>
      <c r="J59" s="10">
        <v>1</v>
      </c>
      <c r="K59" s="10">
        <v>1</v>
      </c>
      <c r="L59" s="10">
        <v>1</v>
      </c>
      <c r="M59" s="10">
        <v>1</v>
      </c>
    </row>
    <row r="60" spans="1:13">
      <c r="A60" s="18" t="s">
        <v>67</v>
      </c>
      <c r="B60" s="10">
        <v>1</v>
      </c>
      <c r="C60" s="10">
        <v>1</v>
      </c>
      <c r="D60" s="10">
        <v>1</v>
      </c>
      <c r="E60" s="10">
        <v>1</v>
      </c>
      <c r="F60" s="10">
        <v>1</v>
      </c>
      <c r="G60" s="10">
        <v>1</v>
      </c>
      <c r="H60" s="10">
        <v>1</v>
      </c>
      <c r="I60" s="10">
        <v>1</v>
      </c>
      <c r="J60" s="10">
        <v>1</v>
      </c>
      <c r="K60" s="10">
        <v>1</v>
      </c>
      <c r="L60" s="10">
        <v>1</v>
      </c>
      <c r="M60" s="10">
        <v>1</v>
      </c>
    </row>
    <row r="61" spans="1:13">
      <c r="A61" s="18" t="s">
        <v>68</v>
      </c>
      <c r="B61" s="10">
        <v>1</v>
      </c>
      <c r="C61" s="10">
        <v>1</v>
      </c>
      <c r="D61" s="10">
        <v>1</v>
      </c>
      <c r="E61" s="10">
        <v>1</v>
      </c>
      <c r="F61" s="10">
        <v>1</v>
      </c>
      <c r="G61" s="10">
        <v>1</v>
      </c>
      <c r="H61" s="10">
        <v>1</v>
      </c>
      <c r="I61" s="10">
        <v>1</v>
      </c>
      <c r="J61" s="10">
        <v>1</v>
      </c>
      <c r="K61" s="10">
        <v>1</v>
      </c>
      <c r="L61" s="10">
        <v>1</v>
      </c>
      <c r="M61" s="10">
        <v>1</v>
      </c>
    </row>
    <row r="62" spans="1:13">
      <c r="A62" s="18" t="s">
        <v>69</v>
      </c>
      <c r="B62" s="10"/>
      <c r="C62" s="10">
        <v>1</v>
      </c>
      <c r="D62" s="10"/>
      <c r="E62" s="10"/>
      <c r="F62" s="10"/>
      <c r="G62" s="10"/>
      <c r="H62" s="10"/>
      <c r="I62" s="10"/>
      <c r="J62" s="10"/>
      <c r="K62" s="10"/>
      <c r="L62" s="10"/>
      <c r="M62" s="10"/>
    </row>
    <row r="63" spans="1:13">
      <c r="A63" s="18" t="s">
        <v>70</v>
      </c>
      <c r="B63" s="10">
        <v>1</v>
      </c>
      <c r="C63" s="10">
        <v>1</v>
      </c>
      <c r="D63" s="10">
        <v>1</v>
      </c>
      <c r="E63" s="10">
        <v>1</v>
      </c>
      <c r="F63" s="10">
        <v>1</v>
      </c>
      <c r="G63" s="10">
        <v>1</v>
      </c>
      <c r="H63" s="10">
        <v>1</v>
      </c>
      <c r="I63" s="10">
        <v>1</v>
      </c>
      <c r="J63" s="10">
        <v>1</v>
      </c>
      <c r="K63" s="10">
        <v>1</v>
      </c>
      <c r="L63" s="10">
        <v>1</v>
      </c>
      <c r="M63" s="10">
        <v>1</v>
      </c>
    </row>
    <row r="64" spans="1:13">
      <c r="A64" s="18" t="s">
        <v>71</v>
      </c>
      <c r="B64" s="10">
        <v>1</v>
      </c>
      <c r="C64" s="10">
        <v>1</v>
      </c>
      <c r="D64" s="10">
        <v>1</v>
      </c>
      <c r="E64" s="10">
        <v>1</v>
      </c>
      <c r="F64" s="10">
        <v>1</v>
      </c>
      <c r="G64" s="10">
        <v>1</v>
      </c>
      <c r="H64" s="10">
        <v>1</v>
      </c>
      <c r="I64" s="10">
        <v>1</v>
      </c>
      <c r="J64" s="10">
        <v>1</v>
      </c>
      <c r="K64" s="10">
        <v>1</v>
      </c>
      <c r="L64" s="10">
        <v>1</v>
      </c>
      <c r="M64" s="10">
        <v>1</v>
      </c>
    </row>
    <row r="65" spans="1:13">
      <c r="A65" s="18" t="s">
        <v>72</v>
      </c>
      <c r="B65" s="10">
        <v>1</v>
      </c>
      <c r="C65" s="10">
        <v>1</v>
      </c>
      <c r="D65" s="10">
        <v>1</v>
      </c>
      <c r="E65" s="10">
        <v>1</v>
      </c>
      <c r="F65" s="10">
        <v>1</v>
      </c>
      <c r="G65" s="10">
        <v>1</v>
      </c>
      <c r="H65" s="10">
        <v>1</v>
      </c>
      <c r="I65" s="10">
        <v>1</v>
      </c>
      <c r="J65" s="10">
        <v>1</v>
      </c>
      <c r="K65" s="10">
        <v>1</v>
      </c>
      <c r="L65" s="10">
        <v>1</v>
      </c>
      <c r="M65" s="10">
        <v>1</v>
      </c>
    </row>
    <row r="66" spans="1:13">
      <c r="A66" s="18" t="s">
        <v>73</v>
      </c>
      <c r="B66" s="10">
        <v>1</v>
      </c>
      <c r="C66" s="10">
        <v>1</v>
      </c>
      <c r="D66" s="10">
        <v>1</v>
      </c>
      <c r="E66" s="10">
        <v>1</v>
      </c>
      <c r="F66" s="10">
        <v>1</v>
      </c>
      <c r="G66" s="10">
        <v>1</v>
      </c>
      <c r="H66" s="10">
        <v>1</v>
      </c>
      <c r="I66" s="10">
        <v>1</v>
      </c>
      <c r="J66" s="10">
        <v>1</v>
      </c>
      <c r="K66" s="10">
        <v>1</v>
      </c>
      <c r="L66" s="10">
        <v>1</v>
      </c>
      <c r="M66" s="10">
        <v>1</v>
      </c>
    </row>
    <row r="67" spans="1:13">
      <c r="A67" s="18" t="s">
        <v>74</v>
      </c>
      <c r="B67" s="10">
        <v>1</v>
      </c>
      <c r="C67" s="10">
        <v>1</v>
      </c>
      <c r="D67" s="10">
        <v>1</v>
      </c>
      <c r="E67" s="10">
        <v>1</v>
      </c>
      <c r="F67" s="10">
        <v>1</v>
      </c>
      <c r="G67" s="10">
        <v>1</v>
      </c>
      <c r="H67" s="10">
        <v>1</v>
      </c>
      <c r="I67" s="10">
        <v>1</v>
      </c>
      <c r="J67" s="10">
        <v>1</v>
      </c>
      <c r="K67" s="10">
        <v>1</v>
      </c>
      <c r="L67" s="10">
        <v>1</v>
      </c>
      <c r="M67" s="10">
        <v>1</v>
      </c>
    </row>
    <row r="68" spans="1:13">
      <c r="A68" s="18" t="s">
        <v>75</v>
      </c>
      <c r="B68" s="10">
        <v>1</v>
      </c>
      <c r="C68" s="10">
        <v>1</v>
      </c>
      <c r="D68" s="10">
        <v>1</v>
      </c>
      <c r="E68" s="10">
        <v>1</v>
      </c>
      <c r="F68" s="10">
        <v>1</v>
      </c>
      <c r="G68" s="10">
        <v>1</v>
      </c>
      <c r="H68" s="10">
        <v>1</v>
      </c>
      <c r="I68" s="10">
        <v>1</v>
      </c>
      <c r="J68" s="10">
        <v>1</v>
      </c>
      <c r="K68" s="10">
        <v>1</v>
      </c>
      <c r="L68" s="10">
        <v>1</v>
      </c>
      <c r="M68" s="10">
        <v>1</v>
      </c>
    </row>
    <row r="69" spans="1:13">
      <c r="A69" s="18" t="s">
        <v>76</v>
      </c>
      <c r="B69" s="10">
        <v>1</v>
      </c>
      <c r="C69" s="10">
        <v>1</v>
      </c>
      <c r="D69" s="10">
        <v>1</v>
      </c>
      <c r="E69" s="10">
        <v>1</v>
      </c>
      <c r="F69" s="10">
        <v>1</v>
      </c>
      <c r="G69" s="10">
        <v>1</v>
      </c>
      <c r="H69" s="10">
        <v>1</v>
      </c>
      <c r="I69" s="10">
        <v>1</v>
      </c>
      <c r="J69" s="10">
        <v>1</v>
      </c>
      <c r="K69" s="10">
        <v>1</v>
      </c>
      <c r="L69" s="10">
        <v>1</v>
      </c>
      <c r="M69" s="10">
        <v>1</v>
      </c>
    </row>
    <row r="70" spans="1:13">
      <c r="A70" s="18" t="s">
        <v>77</v>
      </c>
      <c r="B70" s="10">
        <v>1</v>
      </c>
      <c r="C70" s="10">
        <v>1</v>
      </c>
      <c r="D70" s="10">
        <v>1</v>
      </c>
      <c r="E70" s="10">
        <v>1</v>
      </c>
      <c r="F70" s="10">
        <v>1</v>
      </c>
      <c r="G70" s="10">
        <v>1</v>
      </c>
      <c r="H70" s="10">
        <v>1</v>
      </c>
      <c r="I70" s="10">
        <v>1</v>
      </c>
      <c r="J70" s="10">
        <v>1</v>
      </c>
      <c r="K70" s="10">
        <v>1</v>
      </c>
      <c r="L70" s="10">
        <v>1</v>
      </c>
      <c r="M70" s="10">
        <v>1</v>
      </c>
    </row>
    <row r="71" spans="1:13">
      <c r="A71" s="18" t="s">
        <v>78</v>
      </c>
      <c r="B71" s="10">
        <v>1</v>
      </c>
      <c r="C71" s="10">
        <v>1</v>
      </c>
      <c r="D71" s="10">
        <v>1</v>
      </c>
      <c r="E71" s="10">
        <v>1</v>
      </c>
      <c r="F71" s="10">
        <v>1</v>
      </c>
      <c r="G71" s="10">
        <v>1</v>
      </c>
      <c r="H71" s="10">
        <v>1</v>
      </c>
      <c r="I71" s="10">
        <v>1</v>
      </c>
      <c r="J71" s="10">
        <v>1</v>
      </c>
      <c r="K71" s="10">
        <v>1</v>
      </c>
      <c r="L71" s="10">
        <v>1</v>
      </c>
      <c r="M71" s="10">
        <v>1</v>
      </c>
    </row>
    <row r="72" spans="1:13">
      <c r="A72" s="19" t="s">
        <v>79</v>
      </c>
      <c r="B72" s="20">
        <v>1</v>
      </c>
      <c r="C72" s="20">
        <v>1</v>
      </c>
      <c r="D72" s="20">
        <v>1</v>
      </c>
      <c r="E72" s="20">
        <v>1</v>
      </c>
      <c r="F72" s="20">
        <v>1</v>
      </c>
      <c r="G72" s="20">
        <v>1</v>
      </c>
      <c r="H72" s="20">
        <v>1</v>
      </c>
      <c r="I72" s="20">
        <v>1</v>
      </c>
      <c r="J72" s="20">
        <v>1</v>
      </c>
      <c r="K72" s="20">
        <v>1</v>
      </c>
      <c r="L72" s="20">
        <v>1</v>
      </c>
      <c r="M72" s="20">
        <v>1</v>
      </c>
    </row>
    <row r="73" spans="1:13">
      <c r="A73" s="21" t="s">
        <v>82</v>
      </c>
      <c r="B73" s="22"/>
      <c r="C73" s="22"/>
      <c r="D73" s="22"/>
      <c r="E73" s="22"/>
      <c r="F73" s="22"/>
      <c r="G73" s="22"/>
      <c r="H73" s="22"/>
      <c r="I73" s="22"/>
      <c r="J73" s="22"/>
      <c r="K73" s="22"/>
      <c r="L73" s="22"/>
      <c r="M73" s="22"/>
    </row>
    <row r="74" spans="1:13">
      <c r="A74" s="18" t="s">
        <v>83</v>
      </c>
      <c r="B74" s="10">
        <v>2</v>
      </c>
      <c r="C74" s="10">
        <v>2</v>
      </c>
      <c r="D74" s="10">
        <v>2</v>
      </c>
      <c r="E74" s="10">
        <v>2</v>
      </c>
      <c r="F74" s="10">
        <v>2</v>
      </c>
      <c r="G74" s="10">
        <v>2</v>
      </c>
      <c r="H74" s="10">
        <v>2</v>
      </c>
      <c r="I74" s="10">
        <v>2</v>
      </c>
      <c r="J74" s="10">
        <v>2</v>
      </c>
      <c r="K74" s="10">
        <v>2</v>
      </c>
      <c r="L74" s="10">
        <v>2</v>
      </c>
      <c r="M74" s="10">
        <v>2</v>
      </c>
    </row>
    <row r="75" spans="1:13">
      <c r="A75" s="18" t="s">
        <v>84</v>
      </c>
      <c r="B75" s="10">
        <v>2</v>
      </c>
      <c r="C75" s="10">
        <v>2</v>
      </c>
      <c r="D75" s="10">
        <v>2</v>
      </c>
      <c r="E75" s="10">
        <v>2</v>
      </c>
      <c r="F75" s="10">
        <v>2</v>
      </c>
      <c r="G75" s="10">
        <v>2</v>
      </c>
      <c r="H75" s="10">
        <v>2</v>
      </c>
      <c r="I75" s="10">
        <v>2</v>
      </c>
      <c r="J75" s="10">
        <v>2</v>
      </c>
      <c r="K75" s="10">
        <v>2</v>
      </c>
      <c r="L75" s="10">
        <v>2</v>
      </c>
      <c r="M75" s="10">
        <v>2</v>
      </c>
    </row>
    <row r="76" spans="1:13">
      <c r="A76" s="18" t="s">
        <v>85</v>
      </c>
      <c r="B76" s="10">
        <v>2</v>
      </c>
      <c r="C76" s="10">
        <v>2</v>
      </c>
      <c r="D76" s="10">
        <v>2</v>
      </c>
      <c r="E76" s="10">
        <v>2</v>
      </c>
      <c r="F76" s="10">
        <v>2</v>
      </c>
      <c r="G76" s="10">
        <v>2</v>
      </c>
      <c r="H76" s="10">
        <v>2</v>
      </c>
      <c r="I76" s="10">
        <v>2</v>
      </c>
      <c r="J76" s="10">
        <v>2</v>
      </c>
      <c r="K76" s="10">
        <v>2</v>
      </c>
      <c r="L76" s="10">
        <v>2</v>
      </c>
      <c r="M76" s="10">
        <v>2</v>
      </c>
    </row>
    <row r="77" spans="1:13">
      <c r="A77" s="23" t="s">
        <v>86</v>
      </c>
      <c r="B77" s="22"/>
      <c r="C77" s="22"/>
      <c r="D77" s="22"/>
      <c r="E77" s="22"/>
      <c r="F77" s="22"/>
      <c r="G77" s="22"/>
      <c r="H77" s="22"/>
      <c r="I77" s="22"/>
      <c r="J77" s="22"/>
      <c r="K77" s="22"/>
      <c r="L77" s="22"/>
      <c r="M77" s="22"/>
    </row>
    <row r="78" spans="1:13">
      <c r="A78" s="10" t="s">
        <v>87</v>
      </c>
      <c r="B78" s="10">
        <v>2</v>
      </c>
      <c r="C78" s="10">
        <v>2</v>
      </c>
      <c r="D78" s="10">
        <v>2</v>
      </c>
      <c r="E78" s="10">
        <v>2</v>
      </c>
      <c r="F78" s="10">
        <v>2</v>
      </c>
      <c r="G78" s="10">
        <v>2</v>
      </c>
      <c r="H78" s="10">
        <v>2</v>
      </c>
      <c r="I78" s="10">
        <v>2</v>
      </c>
      <c r="J78" s="10">
        <v>2</v>
      </c>
      <c r="K78" s="10">
        <v>2</v>
      </c>
      <c r="L78" s="10">
        <v>2</v>
      </c>
      <c r="M78" s="10">
        <v>2</v>
      </c>
    </row>
    <row r="79" spans="1:13">
      <c r="A79" s="10" t="s">
        <v>88</v>
      </c>
      <c r="B79" s="10">
        <v>1</v>
      </c>
      <c r="C79" s="10">
        <v>1</v>
      </c>
      <c r="D79" s="10">
        <v>1</v>
      </c>
      <c r="E79" s="10">
        <v>1</v>
      </c>
      <c r="F79" s="10">
        <v>1</v>
      </c>
      <c r="G79" s="10">
        <v>1</v>
      </c>
      <c r="H79" s="10">
        <v>1</v>
      </c>
      <c r="I79" s="10">
        <v>1</v>
      </c>
      <c r="J79" s="10">
        <v>1</v>
      </c>
      <c r="K79" s="10">
        <v>1</v>
      </c>
      <c r="L79" s="10">
        <v>1</v>
      </c>
      <c r="M79" s="10">
        <v>1</v>
      </c>
    </row>
    <row r="80" spans="1:13">
      <c r="A80" s="10" t="s">
        <v>89</v>
      </c>
      <c r="B80" s="10">
        <v>1</v>
      </c>
      <c r="C80" s="10">
        <v>1</v>
      </c>
      <c r="D80" s="10">
        <v>1</v>
      </c>
      <c r="E80" s="10">
        <v>1</v>
      </c>
      <c r="F80" s="10">
        <v>1</v>
      </c>
      <c r="G80" s="10">
        <v>1</v>
      </c>
      <c r="H80" s="10">
        <v>1</v>
      </c>
      <c r="I80" s="10">
        <v>1</v>
      </c>
      <c r="J80" s="10">
        <v>1</v>
      </c>
      <c r="K80" s="10">
        <v>1</v>
      </c>
      <c r="L80" s="10">
        <v>1</v>
      </c>
      <c r="M80" s="10">
        <v>1</v>
      </c>
    </row>
    <row r="81" spans="1:13">
      <c r="A81" s="10" t="s">
        <v>90</v>
      </c>
      <c r="B81" s="10">
        <v>2</v>
      </c>
      <c r="C81" s="10">
        <v>2</v>
      </c>
      <c r="D81" s="10">
        <v>1</v>
      </c>
      <c r="E81" s="10">
        <v>1</v>
      </c>
      <c r="F81" s="10">
        <v>2</v>
      </c>
      <c r="G81" s="10">
        <v>1</v>
      </c>
      <c r="H81" s="10">
        <v>2</v>
      </c>
      <c r="I81" s="10">
        <v>2</v>
      </c>
      <c r="J81" s="10">
        <v>2</v>
      </c>
      <c r="K81" s="10">
        <v>2</v>
      </c>
      <c r="L81" s="10">
        <v>2</v>
      </c>
      <c r="M81" s="10">
        <v>2</v>
      </c>
    </row>
    <row r="82" spans="1:13">
      <c r="A82" s="10" t="s">
        <v>91</v>
      </c>
      <c r="B82" s="10">
        <v>1</v>
      </c>
      <c r="C82" s="10">
        <v>1</v>
      </c>
      <c r="D82" s="10">
        <v>1</v>
      </c>
      <c r="E82" s="10">
        <v>1</v>
      </c>
      <c r="F82" s="10">
        <v>1</v>
      </c>
      <c r="G82" s="10">
        <v>1</v>
      </c>
      <c r="H82" s="10">
        <v>1</v>
      </c>
      <c r="I82" s="10">
        <v>1</v>
      </c>
      <c r="J82" s="10">
        <v>1</v>
      </c>
      <c r="K82" s="10">
        <v>1</v>
      </c>
      <c r="L82" s="10">
        <v>1</v>
      </c>
      <c r="M82" s="10">
        <v>1</v>
      </c>
    </row>
    <row r="83" spans="1:13">
      <c r="A83" s="10" t="s">
        <v>92</v>
      </c>
      <c r="B83" s="10">
        <v>1</v>
      </c>
      <c r="C83" s="10">
        <v>1</v>
      </c>
      <c r="D83" s="10">
        <v>1</v>
      </c>
      <c r="E83" s="10">
        <v>1</v>
      </c>
      <c r="F83" s="10">
        <v>1</v>
      </c>
      <c r="G83" s="10">
        <v>1</v>
      </c>
      <c r="H83" s="10">
        <v>1</v>
      </c>
      <c r="I83" s="10">
        <v>1</v>
      </c>
      <c r="J83" s="10">
        <v>1</v>
      </c>
      <c r="K83" s="10"/>
      <c r="L83" s="10">
        <v>1</v>
      </c>
      <c r="M83" s="10">
        <v>1</v>
      </c>
    </row>
    <row r="84" spans="1:13">
      <c r="A84" s="10" t="s">
        <v>93</v>
      </c>
      <c r="B84" s="10">
        <v>1</v>
      </c>
      <c r="C84" s="10">
        <v>1</v>
      </c>
      <c r="D84" s="10">
        <v>1</v>
      </c>
      <c r="E84" s="10">
        <v>1</v>
      </c>
      <c r="F84" s="10">
        <v>1</v>
      </c>
      <c r="G84" s="10">
        <v>1</v>
      </c>
      <c r="H84" s="10">
        <v>1</v>
      </c>
      <c r="I84" s="10">
        <v>1</v>
      </c>
      <c r="J84" s="10">
        <v>1</v>
      </c>
      <c r="K84" s="10">
        <v>1</v>
      </c>
      <c r="L84" s="10">
        <v>1</v>
      </c>
      <c r="M84" s="10">
        <v>1</v>
      </c>
    </row>
    <row r="85" spans="1:13">
      <c r="A85" s="10" t="s">
        <v>94</v>
      </c>
      <c r="B85" s="10">
        <v>1</v>
      </c>
      <c r="C85" s="10">
        <v>1</v>
      </c>
      <c r="D85" s="10">
        <v>1</v>
      </c>
      <c r="E85" s="10">
        <v>1</v>
      </c>
      <c r="F85" s="10">
        <v>1</v>
      </c>
      <c r="G85" s="10">
        <v>1</v>
      </c>
      <c r="H85" s="10">
        <v>1</v>
      </c>
      <c r="I85" s="10">
        <v>1</v>
      </c>
      <c r="J85" s="10">
        <v>1</v>
      </c>
      <c r="K85" s="10">
        <v>1</v>
      </c>
      <c r="L85" s="10">
        <v>1</v>
      </c>
      <c r="M85" s="10">
        <v>1</v>
      </c>
    </row>
    <row r="86" spans="1:13">
      <c r="A86" s="10" t="s">
        <v>95</v>
      </c>
      <c r="B86" s="10">
        <v>1</v>
      </c>
      <c r="C86" s="10">
        <v>1</v>
      </c>
      <c r="D86" s="10">
        <v>1</v>
      </c>
      <c r="E86" s="10">
        <v>1</v>
      </c>
      <c r="F86" s="10"/>
      <c r="G86" s="10">
        <v>1</v>
      </c>
      <c r="H86" s="10"/>
      <c r="I86" s="10"/>
      <c r="J86" s="10"/>
      <c r="K86" s="10"/>
      <c r="L86" s="10"/>
      <c r="M86" s="10"/>
    </row>
    <row r="87" spans="1:13">
      <c r="A87" s="10" t="s">
        <v>96</v>
      </c>
      <c r="B87" s="10">
        <v>2</v>
      </c>
      <c r="C87" s="10">
        <v>2</v>
      </c>
      <c r="D87" s="10">
        <v>2</v>
      </c>
      <c r="E87" s="10">
        <v>2</v>
      </c>
      <c r="F87" s="10">
        <v>2</v>
      </c>
      <c r="G87" s="10">
        <v>2</v>
      </c>
      <c r="H87" s="10">
        <v>2</v>
      </c>
      <c r="I87" s="10">
        <v>2</v>
      </c>
      <c r="J87" s="10">
        <v>2</v>
      </c>
      <c r="K87" s="10">
        <v>2</v>
      </c>
      <c r="L87" s="10">
        <v>2</v>
      </c>
      <c r="M87" s="10">
        <v>2</v>
      </c>
    </row>
    <row r="88" spans="1:13">
      <c r="A88" s="10" t="s">
        <v>97</v>
      </c>
      <c r="B88" s="10">
        <v>1</v>
      </c>
      <c r="C88" s="10">
        <v>1</v>
      </c>
      <c r="D88" s="10">
        <v>1</v>
      </c>
      <c r="E88" s="10">
        <v>1</v>
      </c>
      <c r="F88" s="10">
        <v>1</v>
      </c>
      <c r="G88" s="10">
        <v>1</v>
      </c>
      <c r="H88" s="10">
        <v>1</v>
      </c>
      <c r="I88" s="10">
        <v>1</v>
      </c>
      <c r="J88" s="10">
        <v>1</v>
      </c>
      <c r="K88" s="10">
        <v>1</v>
      </c>
      <c r="L88" s="10">
        <v>1</v>
      </c>
      <c r="M88" s="10">
        <v>1</v>
      </c>
    </row>
    <row r="89" spans="1:13">
      <c r="A89" s="10" t="s">
        <v>98</v>
      </c>
      <c r="B89" s="10">
        <v>1</v>
      </c>
      <c r="C89" s="10"/>
      <c r="D89" s="10"/>
      <c r="E89" s="10"/>
      <c r="F89" s="10"/>
      <c r="G89" s="10">
        <v>1</v>
      </c>
      <c r="H89" s="10"/>
      <c r="I89" s="10"/>
      <c r="J89" s="10"/>
      <c r="K89" s="10"/>
      <c r="L89" s="10">
        <v>1</v>
      </c>
      <c r="M89" s="10"/>
    </row>
    <row r="90" spans="1:13">
      <c r="A90" s="10" t="s">
        <v>99</v>
      </c>
      <c r="B90" s="10">
        <v>1</v>
      </c>
      <c r="C90" s="10">
        <v>1</v>
      </c>
      <c r="D90" s="10">
        <v>1</v>
      </c>
      <c r="E90" s="10">
        <v>1</v>
      </c>
      <c r="F90" s="10">
        <v>1</v>
      </c>
      <c r="G90" s="10">
        <v>1</v>
      </c>
      <c r="H90" s="10">
        <v>1</v>
      </c>
      <c r="I90" s="10">
        <v>1</v>
      </c>
      <c r="J90" s="10">
        <v>1</v>
      </c>
      <c r="K90" s="10">
        <v>1</v>
      </c>
      <c r="L90" s="10">
        <v>1</v>
      </c>
      <c r="M90" s="10">
        <v>1</v>
      </c>
    </row>
    <row r="91" spans="1:13">
      <c r="A91" s="10" t="s">
        <v>100</v>
      </c>
      <c r="B91" s="10">
        <v>1</v>
      </c>
      <c r="C91" s="10">
        <v>1</v>
      </c>
      <c r="D91" s="10">
        <v>1</v>
      </c>
      <c r="E91" s="10">
        <v>1</v>
      </c>
      <c r="F91" s="10">
        <v>1</v>
      </c>
      <c r="G91" s="10">
        <v>1</v>
      </c>
      <c r="H91" s="10">
        <v>1</v>
      </c>
      <c r="I91" s="10">
        <v>1</v>
      </c>
      <c r="J91" s="10">
        <v>1</v>
      </c>
      <c r="K91" s="10">
        <v>1</v>
      </c>
      <c r="L91" s="10">
        <v>1</v>
      </c>
      <c r="M91" s="10">
        <v>1</v>
      </c>
    </row>
    <row r="92" spans="1:13">
      <c r="A92" s="10" t="s">
        <v>101</v>
      </c>
      <c r="B92" s="10">
        <v>1</v>
      </c>
      <c r="C92" s="10">
        <v>1</v>
      </c>
      <c r="D92" s="10">
        <v>1</v>
      </c>
      <c r="E92" s="10">
        <v>1</v>
      </c>
      <c r="F92" s="10">
        <v>2</v>
      </c>
      <c r="G92" s="10">
        <v>1</v>
      </c>
      <c r="H92" s="10">
        <v>2</v>
      </c>
      <c r="I92" s="10">
        <v>1</v>
      </c>
      <c r="J92" s="10">
        <v>2</v>
      </c>
      <c r="K92" s="10">
        <v>2</v>
      </c>
      <c r="L92" s="10">
        <v>2</v>
      </c>
      <c r="M92" s="10">
        <v>2</v>
      </c>
    </row>
    <row r="93" spans="1:13">
      <c r="A93" s="10" t="s">
        <v>102</v>
      </c>
      <c r="B93" s="10">
        <v>1</v>
      </c>
      <c r="C93" s="10">
        <v>1</v>
      </c>
      <c r="D93" s="10">
        <v>1</v>
      </c>
      <c r="E93" s="10">
        <v>1</v>
      </c>
      <c r="F93" s="10">
        <v>1</v>
      </c>
      <c r="G93" s="10">
        <v>1</v>
      </c>
      <c r="H93" s="10">
        <v>1</v>
      </c>
      <c r="I93" s="10">
        <v>1</v>
      </c>
      <c r="J93" s="10">
        <v>1</v>
      </c>
      <c r="K93" s="10">
        <v>1</v>
      </c>
      <c r="L93" s="10">
        <v>1</v>
      </c>
      <c r="M93" s="10">
        <v>1</v>
      </c>
    </row>
    <row r="94" spans="1:13">
      <c r="A94" s="10" t="s">
        <v>103</v>
      </c>
      <c r="B94" s="10">
        <v>1</v>
      </c>
      <c r="C94" s="10">
        <v>1</v>
      </c>
      <c r="D94" s="10">
        <v>1</v>
      </c>
      <c r="E94" s="10">
        <v>1</v>
      </c>
      <c r="F94" s="10">
        <v>1</v>
      </c>
      <c r="G94" s="10">
        <v>1</v>
      </c>
      <c r="H94" s="10">
        <v>1</v>
      </c>
      <c r="I94" s="10">
        <v>1</v>
      </c>
      <c r="J94" s="10">
        <v>2</v>
      </c>
      <c r="K94" s="10">
        <v>1</v>
      </c>
      <c r="L94" s="10">
        <v>1</v>
      </c>
      <c r="M94" s="10">
        <v>1</v>
      </c>
    </row>
    <row r="95" spans="1:13">
      <c r="A95" s="10" t="s">
        <v>104</v>
      </c>
      <c r="B95" s="10">
        <v>1</v>
      </c>
      <c r="C95" s="10">
        <v>1</v>
      </c>
      <c r="D95" s="10">
        <v>1</v>
      </c>
      <c r="E95" s="10">
        <v>1</v>
      </c>
      <c r="F95" s="10">
        <v>1</v>
      </c>
      <c r="G95" s="10">
        <v>1</v>
      </c>
      <c r="H95" s="10">
        <v>1</v>
      </c>
      <c r="I95" s="10">
        <v>1</v>
      </c>
      <c r="J95" s="10">
        <v>1</v>
      </c>
      <c r="K95" s="10">
        <v>1</v>
      </c>
      <c r="L95" s="10">
        <v>1</v>
      </c>
      <c r="M95" s="10">
        <v>1</v>
      </c>
    </row>
    <row r="96" spans="1:13">
      <c r="A96" s="10" t="s">
        <v>105</v>
      </c>
      <c r="B96" s="10">
        <v>2</v>
      </c>
      <c r="C96" s="10">
        <v>1</v>
      </c>
      <c r="D96" s="10">
        <v>1</v>
      </c>
      <c r="E96" s="10">
        <v>1</v>
      </c>
      <c r="F96" s="10">
        <v>1</v>
      </c>
      <c r="G96" s="10">
        <v>1</v>
      </c>
      <c r="H96" s="10">
        <v>1</v>
      </c>
      <c r="I96" s="10">
        <v>1</v>
      </c>
      <c r="J96" s="10">
        <v>1</v>
      </c>
      <c r="K96" s="10">
        <v>1</v>
      </c>
      <c r="L96" s="10">
        <v>1</v>
      </c>
      <c r="M96" s="10">
        <v>1</v>
      </c>
    </row>
    <row r="97" spans="1:13">
      <c r="A97" s="10" t="s">
        <v>106</v>
      </c>
      <c r="B97" s="10">
        <v>1</v>
      </c>
      <c r="C97" s="10">
        <v>1</v>
      </c>
      <c r="D97" s="10">
        <v>1</v>
      </c>
      <c r="E97" s="10">
        <v>1</v>
      </c>
      <c r="F97" s="10">
        <v>1</v>
      </c>
      <c r="G97" s="10">
        <v>1</v>
      </c>
      <c r="H97" s="10">
        <v>1</v>
      </c>
      <c r="I97" s="10">
        <v>1</v>
      </c>
      <c r="J97" s="10">
        <v>1</v>
      </c>
      <c r="K97" s="10">
        <v>1</v>
      </c>
      <c r="L97" s="10">
        <v>1</v>
      </c>
      <c r="M97" s="10">
        <v>1</v>
      </c>
    </row>
    <row r="98" spans="1:13">
      <c r="A98" s="10" t="s">
        <v>107</v>
      </c>
      <c r="B98" s="10">
        <v>1</v>
      </c>
      <c r="C98" s="10"/>
      <c r="D98" s="10"/>
      <c r="E98" s="10"/>
      <c r="F98" s="10"/>
      <c r="G98" s="10"/>
      <c r="H98" s="10"/>
      <c r="I98" s="10"/>
      <c r="J98" s="10"/>
      <c r="K98" s="10"/>
      <c r="L98" s="10"/>
      <c r="M98" s="10"/>
    </row>
    <row r="99" spans="1:13">
      <c r="A99" s="10" t="s">
        <v>108</v>
      </c>
      <c r="B99" s="10">
        <v>1</v>
      </c>
      <c r="C99" s="10">
        <v>1</v>
      </c>
      <c r="D99" s="10">
        <v>1</v>
      </c>
      <c r="E99" s="10">
        <v>1</v>
      </c>
      <c r="F99" s="10">
        <v>1</v>
      </c>
      <c r="G99" s="10">
        <v>1</v>
      </c>
      <c r="H99" s="10">
        <v>1</v>
      </c>
      <c r="I99" s="10">
        <v>1</v>
      </c>
      <c r="J99" s="10">
        <v>1</v>
      </c>
      <c r="K99" s="10">
        <v>1</v>
      </c>
      <c r="L99" s="10">
        <v>1</v>
      </c>
      <c r="M99" s="10">
        <v>1</v>
      </c>
    </row>
    <row r="100" spans="1:13">
      <c r="A100" s="10" t="s">
        <v>109</v>
      </c>
      <c r="B100" s="10">
        <v>1</v>
      </c>
      <c r="C100" s="10">
        <v>2</v>
      </c>
      <c r="D100" s="10">
        <v>1</v>
      </c>
      <c r="E100" s="10">
        <v>1</v>
      </c>
      <c r="F100" s="10">
        <v>2</v>
      </c>
      <c r="G100" s="10">
        <v>2</v>
      </c>
      <c r="H100" s="10">
        <v>2</v>
      </c>
      <c r="I100" s="10">
        <v>2</v>
      </c>
      <c r="J100" s="10">
        <v>2</v>
      </c>
      <c r="K100" s="10">
        <v>2</v>
      </c>
      <c r="L100" s="10">
        <v>2</v>
      </c>
      <c r="M100" s="10">
        <v>2</v>
      </c>
    </row>
    <row r="101" spans="1:13">
      <c r="A101" s="10" t="s">
        <v>110</v>
      </c>
      <c r="B101" s="10">
        <v>1</v>
      </c>
      <c r="C101" s="10"/>
      <c r="D101" s="10"/>
      <c r="E101" s="10"/>
      <c r="F101" s="10"/>
      <c r="G101" s="10">
        <v>1</v>
      </c>
      <c r="H101" s="10"/>
      <c r="I101" s="10"/>
      <c r="J101" s="10"/>
      <c r="K101" s="10"/>
      <c r="L101" s="10">
        <v>1</v>
      </c>
      <c r="M101" s="10"/>
    </row>
    <row r="102" spans="1:13">
      <c r="A102" s="10" t="s">
        <v>111</v>
      </c>
      <c r="B102" s="10">
        <v>1</v>
      </c>
      <c r="C102" s="10">
        <v>1</v>
      </c>
      <c r="D102" s="10">
        <v>1</v>
      </c>
      <c r="E102" s="10">
        <v>1</v>
      </c>
      <c r="F102" s="10">
        <v>1</v>
      </c>
      <c r="G102" s="10">
        <v>1</v>
      </c>
      <c r="H102" s="10">
        <v>1</v>
      </c>
      <c r="I102" s="10">
        <v>1</v>
      </c>
      <c r="J102" s="10">
        <v>1</v>
      </c>
      <c r="K102" s="10">
        <v>1</v>
      </c>
      <c r="L102" s="10">
        <v>1</v>
      </c>
      <c r="M102" s="10">
        <v>1</v>
      </c>
    </row>
    <row r="103" spans="1:13">
      <c r="A103" s="10" t="s">
        <v>112</v>
      </c>
      <c r="B103" s="10">
        <v>1</v>
      </c>
      <c r="C103" s="10">
        <v>1</v>
      </c>
      <c r="D103" s="10">
        <v>1</v>
      </c>
      <c r="E103" s="10">
        <v>1</v>
      </c>
      <c r="F103" s="10">
        <v>1</v>
      </c>
      <c r="G103" s="10">
        <v>1</v>
      </c>
      <c r="H103" s="10">
        <v>1</v>
      </c>
      <c r="I103" s="10">
        <v>1</v>
      </c>
      <c r="J103" s="10">
        <v>1</v>
      </c>
      <c r="K103" s="10">
        <v>1</v>
      </c>
      <c r="L103" s="10">
        <v>1</v>
      </c>
      <c r="M103" s="10">
        <v>1</v>
      </c>
    </row>
    <row r="104" spans="1:13">
      <c r="A104" s="10" t="s">
        <v>113</v>
      </c>
      <c r="B104" s="10">
        <v>1</v>
      </c>
      <c r="C104" s="10">
        <v>1</v>
      </c>
      <c r="D104" s="10">
        <v>1</v>
      </c>
      <c r="E104" s="10">
        <v>1</v>
      </c>
      <c r="F104" s="10">
        <v>1</v>
      </c>
      <c r="G104" s="10">
        <v>1</v>
      </c>
      <c r="H104" s="10">
        <v>1</v>
      </c>
      <c r="I104" s="10">
        <v>1</v>
      </c>
      <c r="J104" s="10">
        <v>1</v>
      </c>
      <c r="K104" s="10">
        <v>1</v>
      </c>
      <c r="L104" s="10">
        <v>1</v>
      </c>
      <c r="M104" s="10">
        <v>1</v>
      </c>
    </row>
    <row r="105" spans="1:13">
      <c r="A105" s="10" t="s">
        <v>114</v>
      </c>
      <c r="B105" s="10">
        <v>1</v>
      </c>
      <c r="C105" s="10">
        <v>1</v>
      </c>
      <c r="D105" s="10">
        <v>1</v>
      </c>
      <c r="E105" s="10">
        <v>1</v>
      </c>
      <c r="F105" s="10">
        <v>1</v>
      </c>
      <c r="G105" s="10">
        <v>1</v>
      </c>
      <c r="H105" s="10">
        <v>1</v>
      </c>
      <c r="I105" s="10">
        <v>1</v>
      </c>
      <c r="J105" s="10">
        <v>1</v>
      </c>
      <c r="K105" s="10">
        <v>1</v>
      </c>
      <c r="L105" s="10">
        <v>1</v>
      </c>
      <c r="M105" s="10">
        <v>1</v>
      </c>
    </row>
    <row r="106" spans="1:13" ht="21" thickBot="1">
      <c r="A106" s="13" t="s">
        <v>115</v>
      </c>
      <c r="B106" s="13">
        <v>1</v>
      </c>
      <c r="C106" s="13">
        <v>1</v>
      </c>
      <c r="D106" s="13">
        <v>1</v>
      </c>
      <c r="E106" s="13">
        <v>1</v>
      </c>
      <c r="F106" s="13">
        <v>1</v>
      </c>
      <c r="G106" s="13">
        <v>1</v>
      </c>
      <c r="H106" s="13">
        <v>1</v>
      </c>
      <c r="I106" s="13">
        <v>1</v>
      </c>
      <c r="J106" s="13">
        <v>1</v>
      </c>
      <c r="K106" s="13">
        <v>1</v>
      </c>
      <c r="L106" s="13">
        <v>1</v>
      </c>
      <c r="M106" s="13">
        <v>1</v>
      </c>
    </row>
    <row r="107" spans="1:13">
      <c r="A107" s="64" t="s">
        <v>1054</v>
      </c>
    </row>
  </sheetData>
  <phoneticPr fontId="1"/>
  <pageMargins left="0.75" right="0.75" top="1" bottom="1" header="0.3" footer="0.3"/>
  <headerFooter alignWithMargins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H8"/>
  <sheetViews>
    <sheetView workbookViewId="0">
      <selection activeCell="C22" sqref="C22"/>
    </sheetView>
  </sheetViews>
  <sheetFormatPr baseColWidth="10" defaultRowHeight="20"/>
  <cols>
    <col min="2" max="2" width="13.140625" customWidth="1"/>
    <col min="3" max="3" width="17.85546875" customWidth="1"/>
    <col min="4" max="8" width="14.140625" customWidth="1"/>
  </cols>
  <sheetData>
    <row r="2" spans="2:8" ht="21" thickBot="1">
      <c r="B2" s="69" t="s">
        <v>1072</v>
      </c>
      <c r="C2" s="70"/>
      <c r="D2" s="70"/>
      <c r="E2" s="70"/>
      <c r="F2" s="70"/>
      <c r="G2" s="70"/>
      <c r="H2" s="70"/>
    </row>
    <row r="3" spans="2:8">
      <c r="B3" s="68"/>
      <c r="C3" s="68" t="s">
        <v>1055</v>
      </c>
      <c r="D3" s="68" t="s">
        <v>1058</v>
      </c>
      <c r="E3" s="68" t="s">
        <v>1059</v>
      </c>
      <c r="F3" s="68" t="s">
        <v>1060</v>
      </c>
      <c r="G3" s="68" t="s">
        <v>1061</v>
      </c>
      <c r="H3" s="68" t="s">
        <v>1062</v>
      </c>
    </row>
    <row r="4" spans="2:8">
      <c r="B4" s="66" t="s">
        <v>1056</v>
      </c>
      <c r="C4" s="65" t="s">
        <v>1057</v>
      </c>
      <c r="D4" s="67">
        <v>91.7</v>
      </c>
      <c r="E4" s="67">
        <v>89.1</v>
      </c>
      <c r="F4" s="67">
        <v>2.6</v>
      </c>
      <c r="G4" s="67">
        <v>5.3</v>
      </c>
      <c r="H4" s="67">
        <v>3</v>
      </c>
    </row>
    <row r="5" spans="2:8">
      <c r="B5" s="66" t="s">
        <v>1063</v>
      </c>
      <c r="C5" s="65" t="s">
        <v>1064</v>
      </c>
      <c r="D5" s="67">
        <v>58.5</v>
      </c>
      <c r="E5" s="67">
        <v>56.8</v>
      </c>
      <c r="F5" s="67">
        <v>1.7</v>
      </c>
      <c r="G5" s="67">
        <v>24.1</v>
      </c>
      <c r="H5" s="67">
        <v>17.399999999999999</v>
      </c>
    </row>
    <row r="6" spans="2:8">
      <c r="B6" s="66" t="s">
        <v>1065</v>
      </c>
      <c r="C6" s="65" t="s">
        <v>1066</v>
      </c>
      <c r="D6" s="67">
        <v>84.5</v>
      </c>
      <c r="E6" s="67">
        <v>83.2</v>
      </c>
      <c r="F6" s="67">
        <v>1.3</v>
      </c>
      <c r="G6" s="67">
        <v>8.6</v>
      </c>
      <c r="H6" s="67">
        <v>6.9</v>
      </c>
    </row>
    <row r="7" spans="2:8" ht="21" thickBot="1">
      <c r="B7" s="71" t="s">
        <v>1067</v>
      </c>
      <c r="C7" s="72" t="s">
        <v>1057</v>
      </c>
      <c r="D7" s="73">
        <v>79.900000000000006</v>
      </c>
      <c r="E7" s="73">
        <v>68</v>
      </c>
      <c r="F7" s="73">
        <v>11.9</v>
      </c>
      <c r="G7" s="73">
        <v>10.9</v>
      </c>
      <c r="H7" s="73">
        <v>9.1999999999999993</v>
      </c>
    </row>
    <row r="8" spans="2:8">
      <c r="B8" s="74" t="s">
        <v>1068</v>
      </c>
    </row>
  </sheetData>
  <phoneticPr fontId="4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P21"/>
  <sheetViews>
    <sheetView workbookViewId="0">
      <selection activeCell="A3" sqref="A3"/>
    </sheetView>
  </sheetViews>
  <sheetFormatPr baseColWidth="10" defaultColWidth="12.7109375" defaultRowHeight="20"/>
  <cols>
    <col min="1" max="1" width="3.7109375" bestFit="1" customWidth="1"/>
    <col min="2" max="2" width="2.5703125" bestFit="1" customWidth="1"/>
    <col min="3" max="3" width="4.28515625" bestFit="1" customWidth="1"/>
    <col min="4" max="4" width="7.5703125" bestFit="1" customWidth="1"/>
    <col min="5" max="5" width="10.28515625" bestFit="1" customWidth="1"/>
    <col min="6" max="6" width="4" bestFit="1" customWidth="1"/>
    <col min="7" max="7" width="7.5703125" bestFit="1" customWidth="1"/>
    <col min="8" max="8" width="10.28515625" bestFit="1" customWidth="1"/>
    <col min="9" max="9" width="4.85546875" bestFit="1" customWidth="1"/>
    <col min="10" max="10" width="7.5703125" bestFit="1" customWidth="1"/>
    <col min="11" max="11" width="10.28515625" bestFit="1" customWidth="1"/>
    <col min="12" max="12" width="4.140625" bestFit="1" customWidth="1"/>
    <col min="13" max="13" width="7.5703125" bestFit="1" customWidth="1"/>
    <col min="14" max="14" width="10.28515625" bestFit="1" customWidth="1"/>
    <col min="15" max="15" width="2.5703125" bestFit="1" customWidth="1"/>
    <col min="16" max="16" width="3.85546875" bestFit="1" customWidth="1"/>
  </cols>
  <sheetData>
    <row r="2" spans="1:16" ht="21" thickBot="1">
      <c r="A2" s="24" t="s">
        <v>1069</v>
      </c>
      <c r="B2" s="7"/>
      <c r="C2" s="7"/>
      <c r="D2" s="7"/>
      <c r="E2" s="7"/>
      <c r="F2" s="7"/>
      <c r="G2" s="7"/>
      <c r="H2" s="7"/>
      <c r="I2" s="7"/>
      <c r="J2" s="7"/>
      <c r="K2" s="7"/>
      <c r="L2" s="7"/>
      <c r="M2" s="7"/>
      <c r="N2" s="7"/>
      <c r="O2" s="7"/>
      <c r="P2" s="7"/>
    </row>
    <row r="3" spans="1:16">
      <c r="A3" s="25"/>
      <c r="B3" s="25"/>
      <c r="C3" s="77" t="s">
        <v>172</v>
      </c>
      <c r="D3" s="77"/>
      <c r="E3" s="77"/>
      <c r="F3" s="77"/>
      <c r="G3" s="77"/>
      <c r="H3" s="77"/>
      <c r="I3" s="77"/>
      <c r="J3" s="77"/>
      <c r="K3" s="77"/>
      <c r="L3" s="77"/>
      <c r="M3" s="77"/>
      <c r="N3" s="77"/>
      <c r="O3" s="25"/>
      <c r="P3" s="25"/>
    </row>
    <row r="4" spans="1:16">
      <c r="A4" s="26"/>
      <c r="B4" s="26"/>
      <c r="C4" s="78" t="s">
        <v>173</v>
      </c>
      <c r="D4" s="78"/>
      <c r="E4" s="78"/>
      <c r="F4" s="78" t="s">
        <v>174</v>
      </c>
      <c r="G4" s="78"/>
      <c r="H4" s="78"/>
      <c r="I4" s="78" t="s">
        <v>175</v>
      </c>
      <c r="J4" s="78"/>
      <c r="K4" s="78"/>
      <c r="L4" s="78" t="s">
        <v>176</v>
      </c>
      <c r="M4" s="78"/>
      <c r="N4" s="78"/>
      <c r="O4" s="26"/>
      <c r="P4" s="26"/>
    </row>
    <row r="5" spans="1:16">
      <c r="A5" s="27"/>
      <c r="B5" s="28"/>
      <c r="C5" s="28"/>
      <c r="D5" s="28" t="s">
        <v>177</v>
      </c>
      <c r="E5" s="28" t="s">
        <v>178</v>
      </c>
      <c r="F5" s="28"/>
      <c r="G5" s="28" t="s">
        <v>177</v>
      </c>
      <c r="H5" s="28" t="s">
        <v>178</v>
      </c>
      <c r="I5" s="28"/>
      <c r="J5" s="28" t="s">
        <v>177</v>
      </c>
      <c r="K5" s="28" t="s">
        <v>178</v>
      </c>
      <c r="L5" s="28"/>
      <c r="M5" s="28" t="s">
        <v>177</v>
      </c>
      <c r="N5" s="28" t="s">
        <v>178</v>
      </c>
      <c r="O5" s="28"/>
      <c r="P5" s="27"/>
    </row>
    <row r="6" spans="1:16">
      <c r="A6" s="75" t="s">
        <v>179</v>
      </c>
      <c r="B6" s="31" t="s">
        <v>173</v>
      </c>
      <c r="C6" s="29" t="s">
        <v>180</v>
      </c>
      <c r="D6" s="29">
        <v>35632</v>
      </c>
      <c r="E6" s="30">
        <f>D6/81583*100</f>
        <v>43.675765784538441</v>
      </c>
      <c r="F6" s="29" t="s">
        <v>181</v>
      </c>
      <c r="G6" s="29">
        <v>34483</v>
      </c>
      <c r="H6" s="30">
        <f>G6/487814*100</f>
        <v>7.0688828118914175</v>
      </c>
      <c r="I6" s="29" t="s">
        <v>182</v>
      </c>
      <c r="J6" s="29">
        <v>6983</v>
      </c>
      <c r="K6" s="30">
        <f>J6/43109*100</f>
        <v>16.198473636595605</v>
      </c>
      <c r="L6" s="29" t="s">
        <v>183</v>
      </c>
      <c r="M6" s="29">
        <v>41937</v>
      </c>
      <c r="N6" s="30">
        <f>M6/211549*100</f>
        <v>19.823776051883961</v>
      </c>
      <c r="O6" s="31" t="s">
        <v>173</v>
      </c>
      <c r="P6" s="75" t="s">
        <v>184</v>
      </c>
    </row>
    <row r="7" spans="1:16">
      <c r="A7" s="75"/>
      <c r="B7" s="31"/>
      <c r="C7" s="29" t="s">
        <v>180</v>
      </c>
      <c r="D7" s="29">
        <v>45951</v>
      </c>
      <c r="E7" s="30">
        <f>D7/81583*100</f>
        <v>56.324234215461559</v>
      </c>
      <c r="F7" s="29" t="s">
        <v>181</v>
      </c>
      <c r="G7" s="29">
        <v>69984</v>
      </c>
      <c r="H7" s="30">
        <f>G7/487814*100</f>
        <v>14.34645172135281</v>
      </c>
      <c r="I7" s="29" t="s">
        <v>182</v>
      </c>
      <c r="J7" s="29">
        <v>36126</v>
      </c>
      <c r="K7" s="30">
        <f>J7/43109*100</f>
        <v>83.801526363404392</v>
      </c>
      <c r="L7" s="29" t="s">
        <v>183</v>
      </c>
      <c r="M7" s="29">
        <v>169612</v>
      </c>
      <c r="N7" s="30">
        <f>M7/211549*100</f>
        <v>80.176223948116046</v>
      </c>
      <c r="O7" s="31" t="s">
        <v>174</v>
      </c>
      <c r="P7" s="75"/>
    </row>
    <row r="8" spans="1:16">
      <c r="A8" s="75"/>
      <c r="B8" s="31"/>
      <c r="C8" s="29" t="s">
        <v>185</v>
      </c>
      <c r="D8" s="29">
        <v>6835</v>
      </c>
      <c r="E8" s="30">
        <f t="shared" ref="E8:E13" si="0">D8/440774*100</f>
        <v>1.5506813015286744</v>
      </c>
      <c r="F8" s="29" t="s">
        <v>181</v>
      </c>
      <c r="G8" s="29">
        <v>56650</v>
      </c>
      <c r="H8" s="30">
        <f>G8/487814*100</f>
        <v>11.61303283628596</v>
      </c>
      <c r="I8" s="29" t="s">
        <v>186</v>
      </c>
      <c r="J8" s="29">
        <v>4135</v>
      </c>
      <c r="K8" s="29" t="s">
        <v>187</v>
      </c>
      <c r="L8" s="29" t="s">
        <v>188</v>
      </c>
      <c r="M8" s="29">
        <v>51680</v>
      </c>
      <c r="N8" s="29" t="s">
        <v>187</v>
      </c>
      <c r="O8" s="31" t="s">
        <v>175</v>
      </c>
      <c r="P8" s="75"/>
    </row>
    <row r="9" spans="1:16">
      <c r="A9" s="75"/>
      <c r="B9" s="31"/>
      <c r="C9" s="29" t="s">
        <v>185</v>
      </c>
      <c r="D9" s="29">
        <v>38488</v>
      </c>
      <c r="E9" s="30">
        <f t="shared" si="0"/>
        <v>8.7319124993760973</v>
      </c>
      <c r="F9" s="29" t="s">
        <v>181</v>
      </c>
      <c r="G9" s="29">
        <v>106821</v>
      </c>
      <c r="H9" s="30">
        <f>G9/487814*100</f>
        <v>21.897895509353976</v>
      </c>
      <c r="I9" s="29" t="s">
        <v>189</v>
      </c>
      <c r="J9" s="29">
        <v>5718</v>
      </c>
      <c r="K9" s="29" t="s">
        <v>187</v>
      </c>
      <c r="L9" s="29" t="s">
        <v>190</v>
      </c>
      <c r="M9" s="29">
        <v>151117</v>
      </c>
      <c r="N9" s="29" t="s">
        <v>187</v>
      </c>
      <c r="O9" s="31" t="s">
        <v>176</v>
      </c>
      <c r="P9" s="75"/>
    </row>
    <row r="10" spans="1:16">
      <c r="A10" s="75"/>
      <c r="B10" s="31" t="s">
        <v>174</v>
      </c>
      <c r="C10" s="29" t="s">
        <v>185</v>
      </c>
      <c r="D10" s="29">
        <v>50226</v>
      </c>
      <c r="E10" s="30">
        <f t="shared" si="0"/>
        <v>11.394955237831633</v>
      </c>
      <c r="F10" s="29" t="s">
        <v>191</v>
      </c>
      <c r="G10" s="29">
        <v>129158</v>
      </c>
      <c r="H10" s="30">
        <f>G10/748306*100</f>
        <v>17.260051369359594</v>
      </c>
      <c r="I10" s="29" t="s">
        <v>192</v>
      </c>
      <c r="J10" s="29">
        <v>63040</v>
      </c>
      <c r="K10" s="30">
        <f>J10/167958*100</f>
        <v>37.533192822015025</v>
      </c>
      <c r="L10" s="29" t="s">
        <v>193</v>
      </c>
      <c r="M10" s="29">
        <v>108489</v>
      </c>
      <c r="N10" s="30">
        <f>M10/1357939*100</f>
        <v>7.9892395755626717</v>
      </c>
      <c r="O10" s="31" t="s">
        <v>173</v>
      </c>
      <c r="P10" s="75"/>
    </row>
    <row r="11" spans="1:16">
      <c r="A11" s="75"/>
      <c r="B11" s="31"/>
      <c r="C11" s="29" t="s">
        <v>185</v>
      </c>
      <c r="D11" s="29">
        <v>107543</v>
      </c>
      <c r="E11" s="30">
        <f t="shared" si="0"/>
        <v>24.398671427988038</v>
      </c>
      <c r="F11" s="29" t="s">
        <v>191</v>
      </c>
      <c r="G11" s="29">
        <v>194307</v>
      </c>
      <c r="H11" s="30">
        <f>G11/748306*100</f>
        <v>25.966249101303479</v>
      </c>
      <c r="I11" s="29" t="s">
        <v>192</v>
      </c>
      <c r="J11" s="29">
        <v>104928</v>
      </c>
      <c r="K11" s="30">
        <f>J11/167958*100</f>
        <v>62.47276104740471</v>
      </c>
      <c r="L11" s="29" t="s">
        <v>193</v>
      </c>
      <c r="M11" s="29">
        <v>516193</v>
      </c>
      <c r="N11" s="30">
        <f>M11/1357939*100</f>
        <v>38.012974073209477</v>
      </c>
      <c r="O11" s="31" t="s">
        <v>174</v>
      </c>
      <c r="P11" s="75"/>
    </row>
    <row r="12" spans="1:16">
      <c r="A12" s="75"/>
      <c r="B12" s="31"/>
      <c r="C12" s="29" t="s">
        <v>185</v>
      </c>
      <c r="D12" s="29">
        <v>29196</v>
      </c>
      <c r="E12" s="30">
        <f t="shared" si="0"/>
        <v>6.62380267438642</v>
      </c>
      <c r="F12" s="29" t="s">
        <v>191</v>
      </c>
      <c r="G12" s="29">
        <v>120800</v>
      </c>
      <c r="H12" s="30">
        <f>G12/748306*100</f>
        <v>16.143128613160926</v>
      </c>
      <c r="I12" s="29" t="s">
        <v>194</v>
      </c>
      <c r="J12" s="29">
        <v>91016</v>
      </c>
      <c r="K12" s="30">
        <f>J12/285058*100</f>
        <v>31.928940776964687</v>
      </c>
      <c r="L12" s="29" t="s">
        <v>193</v>
      </c>
      <c r="M12" s="29">
        <v>152148</v>
      </c>
      <c r="N12" s="30">
        <f>M12/1357939*100</f>
        <v>11.204332447922919</v>
      </c>
      <c r="O12" s="31" t="s">
        <v>175</v>
      </c>
      <c r="P12" s="75"/>
    </row>
    <row r="13" spans="1:16">
      <c r="A13" s="75"/>
      <c r="B13" s="31"/>
      <c r="C13" s="29" t="s">
        <v>185</v>
      </c>
      <c r="D13" s="29">
        <v>208486</v>
      </c>
      <c r="E13" s="30">
        <f t="shared" si="0"/>
        <v>47.299976858889138</v>
      </c>
      <c r="F13" s="29" t="s">
        <v>191</v>
      </c>
      <c r="G13" s="29">
        <v>304041</v>
      </c>
      <c r="H13" s="30">
        <f>G13/748306*100</f>
        <v>40.630570916175998</v>
      </c>
      <c r="I13" s="29" t="s">
        <v>194</v>
      </c>
      <c r="J13" s="29">
        <v>194042</v>
      </c>
      <c r="K13" s="30">
        <f>J13/285058*100</f>
        <v>68.07105922303532</v>
      </c>
      <c r="L13" s="29" t="s">
        <v>193</v>
      </c>
      <c r="M13" s="29">
        <v>399407</v>
      </c>
      <c r="N13" s="30">
        <f>M13/1357939*100</f>
        <v>29.412735034489767</v>
      </c>
      <c r="O13" s="31" t="s">
        <v>176</v>
      </c>
      <c r="P13" s="75"/>
    </row>
    <row r="14" spans="1:16">
      <c r="A14" s="75"/>
      <c r="B14" s="31" t="s">
        <v>175</v>
      </c>
      <c r="C14" s="29" t="s">
        <v>195</v>
      </c>
      <c r="D14" s="29">
        <v>11479</v>
      </c>
      <c r="E14" s="30">
        <f>D14/63267*100</f>
        <v>18.143740022444561</v>
      </c>
      <c r="F14" s="29" t="s">
        <v>196</v>
      </c>
      <c r="G14" s="29">
        <v>31929</v>
      </c>
      <c r="H14" s="30">
        <f>G14/297582*100</f>
        <v>10.729479605621307</v>
      </c>
      <c r="I14" s="29" t="s">
        <v>197</v>
      </c>
      <c r="J14" s="29">
        <v>14279</v>
      </c>
      <c r="K14" s="30">
        <f>J14/56303*100</f>
        <v>25.36099319752056</v>
      </c>
      <c r="L14" s="29" t="s">
        <v>181</v>
      </c>
      <c r="M14" s="29">
        <v>30222</v>
      </c>
      <c r="N14" s="30">
        <f>M14/487814*100</f>
        <v>6.195394146129467</v>
      </c>
      <c r="O14" s="31" t="s">
        <v>173</v>
      </c>
      <c r="P14" s="75"/>
    </row>
    <row r="15" spans="1:16">
      <c r="A15" s="75"/>
      <c r="B15" s="31"/>
      <c r="C15" s="29" t="s">
        <v>195</v>
      </c>
      <c r="D15" s="29">
        <v>44025</v>
      </c>
      <c r="E15" s="30">
        <f>D15/63267*100</f>
        <v>69.586040115700129</v>
      </c>
      <c r="F15" s="29" t="s">
        <v>196</v>
      </c>
      <c r="G15" s="29">
        <v>93694</v>
      </c>
      <c r="H15" s="30">
        <f>G15/297582*100</f>
        <v>31.485103265654509</v>
      </c>
      <c r="I15" s="29" t="s">
        <v>197</v>
      </c>
      <c r="J15" s="29">
        <v>42024</v>
      </c>
      <c r="K15" s="30">
        <f>J15/56303*100</f>
        <v>74.639006802479443</v>
      </c>
      <c r="L15" s="29" t="s">
        <v>181</v>
      </c>
      <c r="M15" s="29">
        <v>189654</v>
      </c>
      <c r="N15" s="30">
        <f>M15/487814*100</f>
        <v>38.878342974986367</v>
      </c>
      <c r="O15" s="31" t="s">
        <v>174</v>
      </c>
      <c r="P15" s="75"/>
    </row>
    <row r="16" spans="1:16">
      <c r="A16" s="75"/>
      <c r="B16" s="31"/>
      <c r="C16" s="29" t="s">
        <v>195</v>
      </c>
      <c r="D16" s="29">
        <v>7763</v>
      </c>
      <c r="E16" s="30">
        <f>D16/63267*100</f>
        <v>12.270219861855312</v>
      </c>
      <c r="F16" s="29" t="s">
        <v>196</v>
      </c>
      <c r="G16" s="29">
        <v>46292</v>
      </c>
      <c r="H16" s="30">
        <f>G16/297582*100</f>
        <v>15.556048416906936</v>
      </c>
      <c r="I16" s="29" t="s">
        <v>198</v>
      </c>
      <c r="J16" s="29">
        <v>25897</v>
      </c>
      <c r="K16" s="30">
        <f>J16/86056*100</f>
        <v>30.093195128753369</v>
      </c>
      <c r="L16" s="29" t="s">
        <v>193</v>
      </c>
      <c r="M16" s="29">
        <v>48613</v>
      </c>
      <c r="N16" s="30">
        <f>M16/1357939*100</f>
        <v>3.579910437803171</v>
      </c>
      <c r="O16" s="31" t="s">
        <v>175</v>
      </c>
      <c r="P16" s="75"/>
    </row>
    <row r="17" spans="1:16">
      <c r="A17" s="75"/>
      <c r="B17" s="31"/>
      <c r="C17" s="29" t="s">
        <v>199</v>
      </c>
      <c r="D17" s="29">
        <v>48794</v>
      </c>
      <c r="E17" s="29" t="s">
        <v>187</v>
      </c>
      <c r="F17" s="29" t="s">
        <v>196</v>
      </c>
      <c r="G17" s="29">
        <v>125667</v>
      </c>
      <c r="H17" s="30">
        <f>G17/297582*100</f>
        <v>42.229368711817244</v>
      </c>
      <c r="I17" s="29" t="s">
        <v>198</v>
      </c>
      <c r="J17" s="29">
        <v>60159</v>
      </c>
      <c r="K17" s="30">
        <f>J17/86056*100</f>
        <v>69.906804871246635</v>
      </c>
      <c r="L17" s="29" t="s">
        <v>193</v>
      </c>
      <c r="M17" s="29">
        <v>133089</v>
      </c>
      <c r="N17" s="30">
        <f>M17/1357939*100</f>
        <v>9.8008084310119958</v>
      </c>
      <c r="O17" s="31" t="s">
        <v>176</v>
      </c>
      <c r="P17" s="75"/>
    </row>
    <row r="18" spans="1:16">
      <c r="A18" s="75"/>
      <c r="B18" s="31" t="s">
        <v>176</v>
      </c>
      <c r="C18" s="29" t="s">
        <v>200</v>
      </c>
      <c r="D18" s="29">
        <v>39787</v>
      </c>
      <c r="E18" s="30">
        <f>D18/260688*100</f>
        <v>15.262305898238507</v>
      </c>
      <c r="F18" s="29" t="s">
        <v>201</v>
      </c>
      <c r="G18" s="29">
        <v>219426</v>
      </c>
      <c r="H18" s="30">
        <f>G18/1367589*100</f>
        <v>16.044732737686545</v>
      </c>
      <c r="I18" s="29" t="s">
        <v>202</v>
      </c>
      <c r="J18" s="29">
        <v>47744</v>
      </c>
      <c r="K18" s="30">
        <f>J18/176183*100</f>
        <v>27.09909582649858</v>
      </c>
      <c r="L18" s="29" t="s">
        <v>203</v>
      </c>
      <c r="M18" s="29">
        <v>89177</v>
      </c>
      <c r="N18" s="30">
        <f>M18/938030*100</f>
        <v>9.5068388004648039</v>
      </c>
      <c r="O18" s="31" t="s">
        <v>173</v>
      </c>
      <c r="P18" s="75"/>
    </row>
    <row r="19" spans="1:16">
      <c r="A19" s="75"/>
      <c r="B19" s="31"/>
      <c r="C19" s="29" t="s">
        <v>200</v>
      </c>
      <c r="D19" s="29">
        <v>85010</v>
      </c>
      <c r="E19" s="30">
        <f>D19/260688*100</f>
        <v>32.609863131406122</v>
      </c>
      <c r="F19" s="29" t="s">
        <v>201</v>
      </c>
      <c r="G19" s="29">
        <v>380110</v>
      </c>
      <c r="H19" s="30">
        <f>G19/1367589*100</f>
        <v>27.794169154621745</v>
      </c>
      <c r="I19" s="29" t="s">
        <v>202</v>
      </c>
      <c r="J19" s="29">
        <v>128441</v>
      </c>
      <c r="K19" s="30">
        <f>J19/176183*100</f>
        <v>72.902039356805133</v>
      </c>
      <c r="L19" s="29" t="s">
        <v>203</v>
      </c>
      <c r="M19" s="29">
        <v>489293</v>
      </c>
      <c r="N19" s="30">
        <f>M19/938030*100</f>
        <v>52.161764549108234</v>
      </c>
      <c r="O19" s="31" t="s">
        <v>174</v>
      </c>
      <c r="P19" s="75"/>
    </row>
    <row r="20" spans="1:16">
      <c r="A20" s="75"/>
      <c r="B20" s="31"/>
      <c r="C20" s="29" t="s">
        <v>200</v>
      </c>
      <c r="D20" s="29">
        <v>17677</v>
      </c>
      <c r="E20" s="30">
        <f>D20/260688*100</f>
        <v>6.7809028417111641</v>
      </c>
      <c r="F20" s="29" t="s">
        <v>201</v>
      </c>
      <c r="G20" s="29">
        <v>216621</v>
      </c>
      <c r="H20" s="30">
        <f>G20/1367589*100</f>
        <v>15.839627256434499</v>
      </c>
      <c r="I20" s="29" t="s">
        <v>204</v>
      </c>
      <c r="J20" s="29">
        <v>38167</v>
      </c>
      <c r="K20" s="30">
        <f>J20/181620*100</f>
        <v>21.014756084131704</v>
      </c>
      <c r="L20" s="29" t="s">
        <v>203</v>
      </c>
      <c r="M20" s="29">
        <v>136508</v>
      </c>
      <c r="N20" s="30">
        <f>M20/938030*100</f>
        <v>14.552626248627442</v>
      </c>
      <c r="O20" s="31" t="s">
        <v>175</v>
      </c>
      <c r="P20" s="75"/>
    </row>
    <row r="21" spans="1:16" ht="21" thickBot="1">
      <c r="A21" s="76"/>
      <c r="B21" s="6"/>
      <c r="C21" s="5" t="s">
        <v>200</v>
      </c>
      <c r="D21" s="5">
        <v>118214</v>
      </c>
      <c r="E21" s="32">
        <f>D21/260688*100</f>
        <v>45.346928128644201</v>
      </c>
      <c r="F21" s="5" t="s">
        <v>201</v>
      </c>
      <c r="G21" s="5">
        <v>551432</v>
      </c>
      <c r="H21" s="32">
        <f>G21/1367589*100</f>
        <v>40.32147085125721</v>
      </c>
      <c r="I21" s="5" t="s">
        <v>204</v>
      </c>
      <c r="J21" s="5">
        <v>143453</v>
      </c>
      <c r="K21" s="32">
        <f>J21/181620*100</f>
        <v>78.985243915868296</v>
      </c>
      <c r="L21" s="5" t="s">
        <v>203</v>
      </c>
      <c r="M21" s="5">
        <v>223052</v>
      </c>
      <c r="N21" s="32">
        <f>M21/938030*100</f>
        <v>23.778770401799516</v>
      </c>
      <c r="O21" s="6" t="s">
        <v>176</v>
      </c>
      <c r="P21" s="76"/>
    </row>
  </sheetData>
  <mergeCells count="7">
    <mergeCell ref="A6:A21"/>
    <mergeCell ref="P6:P21"/>
    <mergeCell ref="C3:N3"/>
    <mergeCell ref="C4:E4"/>
    <mergeCell ref="F4:H4"/>
    <mergeCell ref="I4:K4"/>
    <mergeCell ref="L4:N4"/>
  </mergeCells>
  <phoneticPr fontId="1"/>
  <pageMargins left="0.75" right="0.75" top="1" bottom="1" header="0.3" footer="0.3"/>
  <headerFooter alignWithMargins="0"/>
  <tableParts count="1">
    <tablePart r:id="rId1"/>
  </tablePart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D511"/>
  <sheetViews>
    <sheetView workbookViewId="0">
      <selection activeCell="B2" sqref="B2"/>
    </sheetView>
  </sheetViews>
  <sheetFormatPr baseColWidth="10" defaultColWidth="12.7109375" defaultRowHeight="16"/>
  <cols>
    <col min="1" max="1" width="12.7109375" style="22"/>
    <col min="2" max="2" width="16.28515625" style="22" customWidth="1"/>
    <col min="3" max="16384" width="12.7109375" style="22"/>
  </cols>
  <sheetData>
    <row r="1" spans="2:4" ht="17" thickBot="1">
      <c r="B1" s="24" t="s">
        <v>1070</v>
      </c>
      <c r="C1" s="7"/>
      <c r="D1" s="7"/>
    </row>
    <row r="2" spans="2:4">
      <c r="B2" s="14" t="s">
        <v>205</v>
      </c>
      <c r="C2" s="14" t="s">
        <v>206</v>
      </c>
      <c r="D2" s="14" t="s">
        <v>207</v>
      </c>
    </row>
    <row r="3" spans="2:4">
      <c r="B3" s="42" t="s">
        <v>232</v>
      </c>
      <c r="C3" s="20"/>
      <c r="D3" s="20"/>
    </row>
    <row r="4" spans="2:4">
      <c r="B4" s="22" t="s">
        <v>208</v>
      </c>
      <c r="C4" s="34">
        <v>100</v>
      </c>
      <c r="D4" s="35">
        <v>119</v>
      </c>
    </row>
    <row r="5" spans="2:4">
      <c r="B5" s="22" t="s">
        <v>208</v>
      </c>
      <c r="C5" s="34">
        <v>99.01</v>
      </c>
      <c r="D5" s="35">
        <v>100</v>
      </c>
    </row>
    <row r="6" spans="2:4">
      <c r="B6" s="22" t="s">
        <v>209</v>
      </c>
      <c r="C6" s="34">
        <v>100</v>
      </c>
      <c r="D6" s="35">
        <v>91</v>
      </c>
    </row>
    <row r="7" spans="2:4">
      <c r="B7" s="22" t="s">
        <v>210</v>
      </c>
      <c r="C7" s="34">
        <v>97.56</v>
      </c>
      <c r="D7" s="35">
        <v>81</v>
      </c>
    </row>
    <row r="8" spans="2:4">
      <c r="B8" s="22" t="s">
        <v>210</v>
      </c>
      <c r="C8" s="34">
        <v>96.25</v>
      </c>
      <c r="D8" s="35">
        <v>79</v>
      </c>
    </row>
    <row r="9" spans="2:4">
      <c r="B9" s="22" t="s">
        <v>211</v>
      </c>
      <c r="C9" s="34">
        <v>100</v>
      </c>
      <c r="D9" s="35">
        <v>66</v>
      </c>
    </row>
    <row r="10" spans="2:4">
      <c r="B10" s="22" t="s">
        <v>212</v>
      </c>
      <c r="C10" s="34">
        <v>97.18</v>
      </c>
      <c r="D10" s="35">
        <v>69</v>
      </c>
    </row>
    <row r="11" spans="2:4">
      <c r="B11" s="22" t="s">
        <v>213</v>
      </c>
      <c r="C11" s="34">
        <v>95.77</v>
      </c>
      <c r="D11" s="35">
        <v>69</v>
      </c>
    </row>
    <row r="12" spans="2:4">
      <c r="B12" s="22" t="s">
        <v>214</v>
      </c>
      <c r="C12" s="34">
        <v>100</v>
      </c>
      <c r="D12" s="35">
        <v>55</v>
      </c>
    </row>
    <row r="13" spans="2:4">
      <c r="B13" s="22" t="s">
        <v>215</v>
      </c>
      <c r="C13" s="34">
        <v>98.18</v>
      </c>
      <c r="D13" s="35">
        <v>54</v>
      </c>
    </row>
    <row r="14" spans="2:4">
      <c r="B14" s="22" t="s">
        <v>216</v>
      </c>
      <c r="C14" s="34">
        <v>100</v>
      </c>
      <c r="D14" s="35">
        <v>48</v>
      </c>
    </row>
    <row r="15" spans="2:4">
      <c r="B15" s="22" t="s">
        <v>217</v>
      </c>
      <c r="C15" s="34">
        <v>97.96</v>
      </c>
      <c r="D15" s="35">
        <v>48</v>
      </c>
    </row>
    <row r="16" spans="2:4">
      <c r="B16" s="22" t="s">
        <v>218</v>
      </c>
      <c r="C16" s="34">
        <v>100</v>
      </c>
      <c r="D16" s="35">
        <v>40</v>
      </c>
    </row>
    <row r="17" spans="2:4">
      <c r="B17" s="22" t="s">
        <v>219</v>
      </c>
      <c r="C17" s="34">
        <v>100</v>
      </c>
      <c r="D17" s="35">
        <v>39</v>
      </c>
    </row>
    <row r="18" spans="2:4">
      <c r="B18" s="22" t="s">
        <v>220</v>
      </c>
      <c r="C18" s="34">
        <v>95.56</v>
      </c>
      <c r="D18" s="35">
        <v>44</v>
      </c>
    </row>
    <row r="19" spans="2:4">
      <c r="B19" s="22" t="s">
        <v>221</v>
      </c>
      <c r="C19" s="34">
        <v>100</v>
      </c>
      <c r="D19" s="35">
        <v>37</v>
      </c>
    </row>
    <row r="20" spans="2:4">
      <c r="B20" s="22" t="s">
        <v>221</v>
      </c>
      <c r="C20" s="34">
        <v>100</v>
      </c>
      <c r="D20" s="35">
        <v>36</v>
      </c>
    </row>
    <row r="21" spans="2:4">
      <c r="B21" s="22" t="s">
        <v>222</v>
      </c>
      <c r="C21" s="34">
        <v>100</v>
      </c>
      <c r="D21" s="35">
        <v>36</v>
      </c>
    </row>
    <row r="22" spans="2:4">
      <c r="B22" s="22" t="s">
        <v>223</v>
      </c>
      <c r="C22" s="34">
        <v>89.09</v>
      </c>
      <c r="D22" s="35">
        <v>54</v>
      </c>
    </row>
    <row r="23" spans="2:4">
      <c r="B23" s="22" t="s">
        <v>224</v>
      </c>
      <c r="C23" s="34">
        <v>100</v>
      </c>
      <c r="D23" s="35">
        <v>36</v>
      </c>
    </row>
    <row r="24" spans="2:4">
      <c r="B24" s="22" t="s">
        <v>225</v>
      </c>
      <c r="C24" s="34">
        <v>97.5</v>
      </c>
      <c r="D24" s="35">
        <v>39</v>
      </c>
    </row>
    <row r="25" spans="2:4">
      <c r="B25" s="22" t="s">
        <v>226</v>
      </c>
      <c r="C25" s="34">
        <v>100</v>
      </c>
      <c r="D25" s="35">
        <v>35</v>
      </c>
    </row>
    <row r="26" spans="2:4">
      <c r="B26" s="22" t="s">
        <v>227</v>
      </c>
      <c r="C26" s="34">
        <v>97.3</v>
      </c>
      <c r="D26" s="35">
        <v>36</v>
      </c>
    </row>
    <row r="27" spans="2:4">
      <c r="B27" s="22" t="s">
        <v>228</v>
      </c>
      <c r="C27" s="34">
        <v>100</v>
      </c>
      <c r="D27" s="35">
        <v>32</v>
      </c>
    </row>
    <row r="28" spans="2:4">
      <c r="B28" s="22" t="s">
        <v>229</v>
      </c>
      <c r="C28" s="34">
        <v>88.46</v>
      </c>
      <c r="D28" s="35">
        <v>50</v>
      </c>
    </row>
    <row r="29" spans="2:4">
      <c r="B29" s="22" t="s">
        <v>230</v>
      </c>
      <c r="C29" s="34">
        <v>100</v>
      </c>
      <c r="D29" s="35">
        <v>32</v>
      </c>
    </row>
    <row r="30" spans="2:4">
      <c r="B30" s="25" t="s">
        <v>231</v>
      </c>
      <c r="C30" s="36">
        <v>100</v>
      </c>
      <c r="D30" s="37">
        <v>30</v>
      </c>
    </row>
    <row r="31" spans="2:4">
      <c r="B31" s="25"/>
      <c r="C31" s="36"/>
      <c r="D31" s="37"/>
    </row>
    <row r="32" spans="2:4">
      <c r="B32" s="43" t="s">
        <v>233</v>
      </c>
    </row>
    <row r="33" spans="2:4">
      <c r="B33" s="22" t="s">
        <v>234</v>
      </c>
      <c r="C33" s="41">
        <v>96.57</v>
      </c>
      <c r="D33" s="10">
        <v>350</v>
      </c>
    </row>
    <row r="34" spans="2:4">
      <c r="B34" s="22" t="s">
        <v>235</v>
      </c>
      <c r="C34" s="41">
        <v>96.95</v>
      </c>
      <c r="D34" s="10">
        <v>197</v>
      </c>
    </row>
    <row r="35" spans="2:4">
      <c r="B35" s="22" t="s">
        <v>236</v>
      </c>
      <c r="C35" s="41">
        <v>95.29</v>
      </c>
      <c r="D35" s="10">
        <v>191</v>
      </c>
    </row>
    <row r="36" spans="2:4">
      <c r="B36" s="22" t="s">
        <v>237</v>
      </c>
      <c r="C36" s="41">
        <v>99.3</v>
      </c>
      <c r="D36" s="10">
        <v>143</v>
      </c>
    </row>
    <row r="37" spans="2:4">
      <c r="B37" s="22" t="s">
        <v>242</v>
      </c>
      <c r="C37" s="41">
        <v>83.33</v>
      </c>
      <c r="D37" s="10">
        <v>120</v>
      </c>
    </row>
    <row r="38" spans="2:4">
      <c r="B38" s="22" t="s">
        <v>238</v>
      </c>
      <c r="C38" s="41">
        <v>97.14</v>
      </c>
      <c r="D38" s="10">
        <v>105</v>
      </c>
    </row>
    <row r="39" spans="2:4">
      <c r="B39" s="22" t="s">
        <v>239</v>
      </c>
      <c r="C39" s="41">
        <v>98.88</v>
      </c>
      <c r="D39" s="10">
        <v>89</v>
      </c>
    </row>
    <row r="40" spans="2:4">
      <c r="B40" s="22" t="s">
        <v>236</v>
      </c>
      <c r="C40" s="41">
        <v>100</v>
      </c>
      <c r="D40" s="10">
        <v>82</v>
      </c>
    </row>
    <row r="41" spans="2:4">
      <c r="B41" s="22" t="s">
        <v>240</v>
      </c>
      <c r="C41" s="41">
        <v>92.59</v>
      </c>
      <c r="D41" s="10">
        <v>81</v>
      </c>
    </row>
    <row r="42" spans="2:4">
      <c r="B42" s="22" t="s">
        <v>245</v>
      </c>
      <c r="C42" s="41">
        <v>87.84</v>
      </c>
      <c r="D42" s="10">
        <v>74</v>
      </c>
    </row>
    <row r="43" spans="2:4">
      <c r="B43" s="22" t="s">
        <v>241</v>
      </c>
      <c r="C43" s="41">
        <v>95.45</v>
      </c>
      <c r="D43" s="10">
        <v>66</v>
      </c>
    </row>
    <row r="44" spans="2:4">
      <c r="B44" s="22" t="s">
        <v>243</v>
      </c>
      <c r="C44" s="41">
        <v>96.49</v>
      </c>
      <c r="D44" s="10">
        <v>57</v>
      </c>
    </row>
    <row r="45" spans="2:4">
      <c r="B45" s="22" t="s">
        <v>244</v>
      </c>
      <c r="C45" s="41">
        <v>100</v>
      </c>
      <c r="D45" s="10">
        <v>50</v>
      </c>
    </row>
    <row r="46" spans="2:4">
      <c r="B46" s="22" t="s">
        <v>235</v>
      </c>
      <c r="C46" s="41">
        <v>93.18</v>
      </c>
      <c r="D46" s="10">
        <v>43</v>
      </c>
    </row>
    <row r="47" spans="2:4">
      <c r="B47" s="22" t="s">
        <v>246</v>
      </c>
      <c r="C47" s="41">
        <v>100</v>
      </c>
      <c r="D47" s="10">
        <v>41</v>
      </c>
    </row>
    <row r="48" spans="2:4">
      <c r="B48" s="22" t="s">
        <v>247</v>
      </c>
      <c r="C48" s="41">
        <v>100</v>
      </c>
      <c r="D48" s="10">
        <v>36</v>
      </c>
    </row>
    <row r="49" spans="2:4">
      <c r="B49" s="22" t="s">
        <v>235</v>
      </c>
      <c r="C49" s="41">
        <v>100</v>
      </c>
      <c r="D49" s="10">
        <v>34</v>
      </c>
    </row>
    <row r="51" spans="2:4">
      <c r="B51" s="43" t="s">
        <v>80</v>
      </c>
    </row>
    <row r="52" spans="2:4">
      <c r="B52" s="22" t="s">
        <v>248</v>
      </c>
      <c r="C52" s="41">
        <v>98.06</v>
      </c>
      <c r="D52" s="10">
        <v>2108</v>
      </c>
    </row>
    <row r="53" spans="2:4">
      <c r="B53" s="22" t="s">
        <v>248</v>
      </c>
      <c r="C53" s="41">
        <v>99.43</v>
      </c>
      <c r="D53" s="10">
        <v>1589</v>
      </c>
    </row>
    <row r="54" spans="2:4">
      <c r="B54" s="22" t="s">
        <v>248</v>
      </c>
      <c r="C54" s="41">
        <v>98.63</v>
      </c>
      <c r="D54" s="10">
        <v>1461</v>
      </c>
    </row>
    <row r="55" spans="2:4">
      <c r="B55" s="22" t="s">
        <v>248</v>
      </c>
      <c r="C55" s="41">
        <v>99.63</v>
      </c>
      <c r="D55" s="10">
        <v>1358</v>
      </c>
    </row>
    <row r="56" spans="2:4">
      <c r="B56" s="22" t="s">
        <v>248</v>
      </c>
      <c r="C56" s="41">
        <v>97.84</v>
      </c>
      <c r="D56" s="10">
        <v>1157</v>
      </c>
    </row>
    <row r="57" spans="2:4">
      <c r="B57" s="22" t="s">
        <v>248</v>
      </c>
      <c r="C57" s="41">
        <v>99.31</v>
      </c>
      <c r="D57" s="10">
        <v>1153</v>
      </c>
    </row>
    <row r="58" spans="2:4">
      <c r="B58" s="22" t="s">
        <v>248</v>
      </c>
      <c r="C58" s="41">
        <v>97.56</v>
      </c>
      <c r="D58" s="10">
        <v>1105</v>
      </c>
    </row>
    <row r="59" spans="2:4">
      <c r="B59" s="22" t="s">
        <v>249</v>
      </c>
      <c r="C59" s="41">
        <v>97.56</v>
      </c>
      <c r="D59" s="10">
        <v>1105</v>
      </c>
    </row>
    <row r="60" spans="2:4">
      <c r="B60" s="22" t="s">
        <v>250</v>
      </c>
      <c r="C60" s="41">
        <v>97.56</v>
      </c>
      <c r="D60" s="10">
        <v>1105</v>
      </c>
    </row>
    <row r="61" spans="2:4">
      <c r="B61" s="22" t="s">
        <v>248</v>
      </c>
      <c r="C61" s="41">
        <v>97.23</v>
      </c>
      <c r="D61" s="10">
        <v>1083</v>
      </c>
    </row>
    <row r="62" spans="2:4">
      <c r="B62" s="22" t="s">
        <v>252</v>
      </c>
      <c r="C62" s="41">
        <v>97.08</v>
      </c>
      <c r="D62" s="10">
        <v>718</v>
      </c>
    </row>
    <row r="63" spans="2:4">
      <c r="B63" s="22" t="s">
        <v>248</v>
      </c>
      <c r="C63" s="41">
        <v>95.26</v>
      </c>
      <c r="D63" s="10">
        <v>717</v>
      </c>
    </row>
    <row r="64" spans="2:4">
      <c r="B64" s="22" t="s">
        <v>251</v>
      </c>
      <c r="C64" s="41">
        <v>98.86</v>
      </c>
      <c r="D64" s="10">
        <v>702</v>
      </c>
    </row>
    <row r="65" spans="2:4">
      <c r="B65" s="22" t="s">
        <v>248</v>
      </c>
      <c r="C65" s="41">
        <v>98.69</v>
      </c>
      <c r="D65" s="10">
        <v>609</v>
      </c>
    </row>
    <row r="66" spans="2:4">
      <c r="B66" s="22" t="s">
        <v>248</v>
      </c>
      <c r="C66" s="41">
        <v>98.02</v>
      </c>
      <c r="D66" s="10">
        <v>602</v>
      </c>
    </row>
    <row r="67" spans="2:4">
      <c r="B67" s="22" t="s">
        <v>248</v>
      </c>
      <c r="C67" s="41">
        <v>98.33</v>
      </c>
      <c r="D67" s="10">
        <v>600</v>
      </c>
    </row>
    <row r="68" spans="2:4">
      <c r="B68" s="22" t="s">
        <v>253</v>
      </c>
      <c r="C68" s="41">
        <v>98.33</v>
      </c>
      <c r="D68" s="10">
        <v>600</v>
      </c>
    </row>
    <row r="69" spans="2:4">
      <c r="B69" s="22" t="s">
        <v>254</v>
      </c>
      <c r="C69" s="41">
        <v>97.96</v>
      </c>
      <c r="D69" s="10">
        <v>586</v>
      </c>
    </row>
    <row r="70" spans="2:4">
      <c r="B70" s="22" t="s">
        <v>256</v>
      </c>
      <c r="C70" s="41">
        <v>93.62</v>
      </c>
      <c r="D70" s="10">
        <v>528</v>
      </c>
    </row>
    <row r="71" spans="2:4">
      <c r="B71" s="22" t="s">
        <v>248</v>
      </c>
      <c r="C71" s="41">
        <v>98.27</v>
      </c>
      <c r="D71" s="10">
        <v>519</v>
      </c>
    </row>
    <row r="72" spans="2:4">
      <c r="B72" s="22" t="s">
        <v>255</v>
      </c>
      <c r="C72" s="41">
        <v>97.69</v>
      </c>
      <c r="D72" s="10">
        <v>517</v>
      </c>
    </row>
    <row r="73" spans="2:4">
      <c r="B73" s="22" t="s">
        <v>249</v>
      </c>
      <c r="C73" s="41">
        <v>98.32</v>
      </c>
      <c r="D73" s="10">
        <v>477</v>
      </c>
    </row>
    <row r="74" spans="2:4">
      <c r="B74" s="22" t="s">
        <v>248</v>
      </c>
      <c r="C74" s="41">
        <v>96.74</v>
      </c>
      <c r="D74" s="10">
        <v>459</v>
      </c>
    </row>
    <row r="75" spans="2:4">
      <c r="B75" s="22" t="s">
        <v>248</v>
      </c>
      <c r="C75" s="41">
        <v>95.97</v>
      </c>
      <c r="D75" s="10">
        <v>444</v>
      </c>
    </row>
    <row r="76" spans="2:4">
      <c r="B76" s="22" t="s">
        <v>259</v>
      </c>
      <c r="C76" s="41">
        <v>95</v>
      </c>
      <c r="D76" s="10">
        <v>440</v>
      </c>
    </row>
    <row r="77" spans="2:4">
      <c r="B77" s="22" t="s">
        <v>248</v>
      </c>
      <c r="C77" s="41">
        <v>99.54</v>
      </c>
      <c r="D77" s="10">
        <v>437</v>
      </c>
    </row>
    <row r="78" spans="2:4">
      <c r="B78" s="22" t="s">
        <v>257</v>
      </c>
      <c r="C78" s="41">
        <v>99.04</v>
      </c>
      <c r="D78" s="10">
        <v>417</v>
      </c>
    </row>
    <row r="79" spans="2:4">
      <c r="B79" s="22" t="s">
        <v>252</v>
      </c>
      <c r="C79" s="41">
        <v>94.94</v>
      </c>
      <c r="D79" s="10">
        <v>413</v>
      </c>
    </row>
    <row r="80" spans="2:4">
      <c r="B80" s="22" t="s">
        <v>258</v>
      </c>
      <c r="C80" s="41">
        <v>99.49</v>
      </c>
      <c r="D80" s="10">
        <v>389</v>
      </c>
    </row>
    <row r="81" spans="2:4">
      <c r="B81" s="22" t="s">
        <v>249</v>
      </c>
      <c r="C81" s="41">
        <v>97.71</v>
      </c>
      <c r="D81" s="10">
        <v>388</v>
      </c>
    </row>
    <row r="82" spans="2:4">
      <c r="B82" s="22" t="s">
        <v>248</v>
      </c>
      <c r="C82" s="41">
        <v>97.93</v>
      </c>
      <c r="D82" s="10">
        <v>382</v>
      </c>
    </row>
    <row r="83" spans="2:4">
      <c r="B83" s="22" t="s">
        <v>248</v>
      </c>
      <c r="C83" s="41">
        <v>97.25</v>
      </c>
      <c r="D83" s="10">
        <v>358</v>
      </c>
    </row>
    <row r="84" spans="2:4">
      <c r="B84" s="22" t="s">
        <v>249</v>
      </c>
      <c r="C84" s="41">
        <v>97.25</v>
      </c>
      <c r="D84" s="10">
        <v>358</v>
      </c>
    </row>
    <row r="85" spans="2:4">
      <c r="B85" s="22" t="s">
        <v>260</v>
      </c>
      <c r="C85" s="41">
        <v>98.57</v>
      </c>
      <c r="D85" s="10">
        <v>349</v>
      </c>
    </row>
    <row r="86" spans="2:4">
      <c r="B86" s="22" t="s">
        <v>261</v>
      </c>
      <c r="C86" s="41">
        <v>98.28</v>
      </c>
      <c r="D86" s="10">
        <v>349</v>
      </c>
    </row>
    <row r="87" spans="2:4">
      <c r="B87" s="22" t="s">
        <v>252</v>
      </c>
      <c r="C87" s="41">
        <v>89.01</v>
      </c>
      <c r="D87" s="10">
        <v>346</v>
      </c>
    </row>
    <row r="88" spans="2:4">
      <c r="B88" s="22" t="s">
        <v>248</v>
      </c>
      <c r="C88" s="41">
        <v>97.71</v>
      </c>
      <c r="D88" s="10">
        <v>345</v>
      </c>
    </row>
    <row r="89" spans="2:4">
      <c r="B89" s="22" t="s">
        <v>248</v>
      </c>
      <c r="C89" s="41">
        <v>99.4</v>
      </c>
      <c r="D89" s="10">
        <v>331</v>
      </c>
    </row>
    <row r="90" spans="2:4">
      <c r="B90" s="22" t="s">
        <v>250</v>
      </c>
      <c r="C90" s="41">
        <v>99.7</v>
      </c>
      <c r="D90" s="10">
        <v>330</v>
      </c>
    </row>
    <row r="91" spans="2:4">
      <c r="B91" s="22" t="s">
        <v>255</v>
      </c>
      <c r="C91" s="41">
        <v>97.27</v>
      </c>
      <c r="D91" s="10">
        <v>327</v>
      </c>
    </row>
    <row r="92" spans="2:4">
      <c r="B92" s="22" t="s">
        <v>263</v>
      </c>
      <c r="C92" s="41">
        <v>98.45</v>
      </c>
      <c r="D92" s="10">
        <v>323</v>
      </c>
    </row>
    <row r="93" spans="2:4">
      <c r="B93" s="22" t="s">
        <v>248</v>
      </c>
      <c r="C93" s="41">
        <v>99.05</v>
      </c>
      <c r="D93" s="10">
        <v>317</v>
      </c>
    </row>
    <row r="94" spans="2:4">
      <c r="B94" s="22" t="s">
        <v>249</v>
      </c>
      <c r="C94" s="41">
        <v>99.05</v>
      </c>
      <c r="D94" s="10">
        <v>317</v>
      </c>
    </row>
    <row r="95" spans="2:4">
      <c r="B95" s="22" t="s">
        <v>262</v>
      </c>
      <c r="C95" s="41">
        <v>99.69</v>
      </c>
      <c r="D95" s="10">
        <v>317</v>
      </c>
    </row>
    <row r="96" spans="2:4">
      <c r="B96" s="22" t="s">
        <v>248</v>
      </c>
      <c r="C96" s="41">
        <v>98.08</v>
      </c>
      <c r="D96" s="10">
        <v>312</v>
      </c>
    </row>
    <row r="97" spans="2:4">
      <c r="B97" s="22" t="s">
        <v>248</v>
      </c>
      <c r="C97" s="41">
        <v>96.18</v>
      </c>
      <c r="D97" s="10">
        <v>312</v>
      </c>
    </row>
    <row r="98" spans="2:4">
      <c r="B98" s="22" t="s">
        <v>265</v>
      </c>
      <c r="C98" s="41">
        <v>92.48</v>
      </c>
      <c r="D98" s="10">
        <v>304</v>
      </c>
    </row>
    <row r="99" spans="2:4">
      <c r="B99" s="22" t="s">
        <v>248</v>
      </c>
      <c r="C99" s="41">
        <v>100</v>
      </c>
      <c r="D99" s="10">
        <v>302</v>
      </c>
    </row>
    <row r="100" spans="2:4">
      <c r="B100" s="22" t="s">
        <v>264</v>
      </c>
      <c r="C100" s="41">
        <v>98.97</v>
      </c>
      <c r="D100" s="10">
        <v>291</v>
      </c>
    </row>
    <row r="101" spans="2:4">
      <c r="B101" s="22" t="s">
        <v>265</v>
      </c>
      <c r="C101" s="41">
        <v>98.97</v>
      </c>
      <c r="D101" s="10">
        <v>290</v>
      </c>
    </row>
    <row r="102" spans="2:4">
      <c r="B102" s="22" t="s">
        <v>266</v>
      </c>
      <c r="C102" s="41">
        <v>94.76</v>
      </c>
      <c r="D102" s="10">
        <v>286</v>
      </c>
    </row>
    <row r="103" spans="2:4">
      <c r="B103" s="22" t="s">
        <v>248</v>
      </c>
      <c r="C103" s="41">
        <v>98.21</v>
      </c>
      <c r="D103" s="10">
        <v>279</v>
      </c>
    </row>
    <row r="104" spans="2:4">
      <c r="B104" s="22" t="s">
        <v>252</v>
      </c>
      <c r="C104" s="41">
        <v>96.11</v>
      </c>
      <c r="D104" s="10">
        <v>277</v>
      </c>
    </row>
    <row r="105" spans="2:4">
      <c r="B105" s="22" t="s">
        <v>257</v>
      </c>
      <c r="C105" s="41">
        <v>97.77</v>
      </c>
      <c r="D105" s="10">
        <v>269</v>
      </c>
    </row>
    <row r="106" spans="2:4">
      <c r="B106" s="22" t="s">
        <v>267</v>
      </c>
      <c r="C106" s="41">
        <v>94.96</v>
      </c>
      <c r="D106" s="10">
        <v>253</v>
      </c>
    </row>
    <row r="107" spans="2:4">
      <c r="B107" s="22" t="s">
        <v>248</v>
      </c>
      <c r="C107" s="41">
        <v>95</v>
      </c>
      <c r="D107" s="10">
        <v>240</v>
      </c>
    </row>
    <row r="108" spans="2:4">
      <c r="B108" s="22" t="s">
        <v>268</v>
      </c>
      <c r="C108" s="41">
        <v>98.25</v>
      </c>
      <c r="D108" s="10">
        <v>229</v>
      </c>
    </row>
    <row r="109" spans="2:4">
      <c r="B109" s="22" t="s">
        <v>285</v>
      </c>
      <c r="C109" s="41">
        <v>87.1</v>
      </c>
      <c r="D109" s="10">
        <v>215</v>
      </c>
    </row>
    <row r="110" spans="2:4">
      <c r="B110" s="22" t="s">
        <v>274</v>
      </c>
      <c r="C110" s="41">
        <v>94.88</v>
      </c>
      <c r="D110" s="10">
        <v>212</v>
      </c>
    </row>
    <row r="111" spans="2:4">
      <c r="B111" s="22" t="s">
        <v>269</v>
      </c>
      <c r="C111" s="41">
        <v>99.52</v>
      </c>
      <c r="D111" s="10">
        <v>208</v>
      </c>
    </row>
    <row r="112" spans="2:4">
      <c r="B112" s="22" t="s">
        <v>270</v>
      </c>
      <c r="C112" s="41">
        <v>99.51</v>
      </c>
      <c r="D112" s="10">
        <v>206</v>
      </c>
    </row>
    <row r="113" spans="2:4">
      <c r="B113" s="22" t="s">
        <v>271</v>
      </c>
      <c r="C113" s="41">
        <v>99.49</v>
      </c>
      <c r="D113" s="10">
        <v>198</v>
      </c>
    </row>
    <row r="114" spans="2:4">
      <c r="B114" s="22" t="s">
        <v>272</v>
      </c>
      <c r="C114" s="41">
        <v>97.97</v>
      </c>
      <c r="D114" s="10">
        <v>197</v>
      </c>
    </row>
    <row r="115" spans="2:4">
      <c r="B115" s="22" t="s">
        <v>249</v>
      </c>
      <c r="C115" s="41">
        <v>100</v>
      </c>
      <c r="D115" s="10">
        <v>192</v>
      </c>
    </row>
    <row r="116" spans="2:4">
      <c r="B116" s="22" t="s">
        <v>277</v>
      </c>
      <c r="C116" s="41">
        <v>95.81</v>
      </c>
      <c r="D116" s="10">
        <v>191</v>
      </c>
    </row>
    <row r="117" spans="2:4">
      <c r="B117" s="22" t="s">
        <v>248</v>
      </c>
      <c r="C117" s="41">
        <v>99.48</v>
      </c>
      <c r="D117" s="10">
        <v>190</v>
      </c>
    </row>
    <row r="118" spans="2:4">
      <c r="B118" s="22" t="s">
        <v>249</v>
      </c>
      <c r="C118" s="41">
        <v>99.48</v>
      </c>
      <c r="D118" s="10">
        <v>190</v>
      </c>
    </row>
    <row r="119" spans="2:4">
      <c r="B119" s="22" t="s">
        <v>248</v>
      </c>
      <c r="C119" s="41">
        <v>96.28</v>
      </c>
      <c r="D119" s="10">
        <v>188</v>
      </c>
    </row>
    <row r="120" spans="2:4">
      <c r="B120" s="22" t="s">
        <v>273</v>
      </c>
      <c r="C120" s="41">
        <v>98.94</v>
      </c>
      <c r="D120" s="10">
        <v>187</v>
      </c>
    </row>
    <row r="121" spans="2:4">
      <c r="B121" s="22" t="s">
        <v>248</v>
      </c>
      <c r="C121" s="41">
        <v>97.86</v>
      </c>
      <c r="D121" s="10">
        <v>186</v>
      </c>
    </row>
    <row r="122" spans="2:4">
      <c r="B122" s="22" t="s">
        <v>255</v>
      </c>
      <c r="C122" s="41">
        <v>89.01</v>
      </c>
      <c r="D122" s="10">
        <v>184</v>
      </c>
    </row>
    <row r="123" spans="2:4">
      <c r="B123" s="22" t="s">
        <v>274</v>
      </c>
      <c r="C123" s="41">
        <v>95.11</v>
      </c>
      <c r="D123" s="10">
        <v>184</v>
      </c>
    </row>
    <row r="124" spans="2:4">
      <c r="B124" s="22" t="s">
        <v>256</v>
      </c>
      <c r="C124" s="41">
        <v>98.35</v>
      </c>
      <c r="D124" s="10">
        <v>182</v>
      </c>
    </row>
    <row r="125" spans="2:4">
      <c r="B125" s="22" t="s">
        <v>276</v>
      </c>
      <c r="C125" s="41">
        <v>98.35</v>
      </c>
      <c r="D125" s="10">
        <v>182</v>
      </c>
    </row>
    <row r="126" spans="2:4">
      <c r="B126" s="22" t="s">
        <v>275</v>
      </c>
      <c r="C126" s="41">
        <v>99.44</v>
      </c>
      <c r="D126" s="10">
        <v>179</v>
      </c>
    </row>
    <row r="127" spans="2:4">
      <c r="B127" s="22" t="s">
        <v>258</v>
      </c>
      <c r="C127" s="41">
        <v>99.44</v>
      </c>
      <c r="D127" s="10">
        <v>178</v>
      </c>
    </row>
    <row r="128" spans="2:4">
      <c r="B128" s="22" t="s">
        <v>248</v>
      </c>
      <c r="C128" s="41">
        <v>94.83</v>
      </c>
      <c r="D128" s="10">
        <v>173</v>
      </c>
    </row>
    <row r="129" spans="2:4">
      <c r="B129" s="22" t="s">
        <v>249</v>
      </c>
      <c r="C129" s="41">
        <v>94.83</v>
      </c>
      <c r="D129" s="10">
        <v>173</v>
      </c>
    </row>
    <row r="130" spans="2:4">
      <c r="B130" s="22" t="s">
        <v>250</v>
      </c>
      <c r="C130" s="41">
        <v>94.83</v>
      </c>
      <c r="D130" s="10">
        <v>173</v>
      </c>
    </row>
    <row r="131" spans="2:4">
      <c r="B131" s="22" t="s">
        <v>248</v>
      </c>
      <c r="C131" s="41">
        <v>95.32</v>
      </c>
      <c r="D131" s="10">
        <v>171</v>
      </c>
    </row>
    <row r="132" spans="2:4">
      <c r="B132" s="22" t="s">
        <v>248</v>
      </c>
      <c r="C132" s="41">
        <v>99.4</v>
      </c>
      <c r="D132" s="10">
        <v>166</v>
      </c>
    </row>
    <row r="133" spans="2:4">
      <c r="B133" s="22" t="s">
        <v>278</v>
      </c>
      <c r="C133" s="41">
        <v>98.79</v>
      </c>
      <c r="D133" s="10">
        <v>165</v>
      </c>
    </row>
    <row r="134" spans="2:4">
      <c r="B134" s="22" t="s">
        <v>287</v>
      </c>
      <c r="C134" s="41">
        <v>78.03</v>
      </c>
      <c r="D134" s="10">
        <v>165</v>
      </c>
    </row>
    <row r="135" spans="2:4">
      <c r="B135" s="22" t="s">
        <v>279</v>
      </c>
      <c r="C135" s="41">
        <v>98.14</v>
      </c>
      <c r="D135" s="10">
        <v>160</v>
      </c>
    </row>
    <row r="136" spans="2:4">
      <c r="B136" s="22" t="s">
        <v>295</v>
      </c>
      <c r="C136" s="41">
        <v>92.5</v>
      </c>
      <c r="D136" s="10">
        <v>160</v>
      </c>
    </row>
    <row r="137" spans="2:4">
      <c r="B137" s="22" t="s">
        <v>248</v>
      </c>
      <c r="C137" s="41">
        <v>77.849999999999994</v>
      </c>
      <c r="D137" s="10">
        <v>154</v>
      </c>
    </row>
    <row r="138" spans="2:4">
      <c r="B138" s="22" t="s">
        <v>248</v>
      </c>
      <c r="C138" s="41">
        <v>94.77</v>
      </c>
      <c r="D138" s="10">
        <v>153</v>
      </c>
    </row>
    <row r="139" spans="2:4">
      <c r="B139" s="22" t="s">
        <v>249</v>
      </c>
      <c r="C139" s="41">
        <v>94.77</v>
      </c>
      <c r="D139" s="10">
        <v>153</v>
      </c>
    </row>
    <row r="140" spans="2:4">
      <c r="B140" s="22" t="s">
        <v>273</v>
      </c>
      <c r="C140" s="41">
        <v>99.35</v>
      </c>
      <c r="D140" s="10">
        <v>153</v>
      </c>
    </row>
    <row r="141" spans="2:4">
      <c r="B141" s="22" t="s">
        <v>249</v>
      </c>
      <c r="C141" s="41">
        <v>83.55</v>
      </c>
      <c r="D141" s="10">
        <v>150</v>
      </c>
    </row>
    <row r="142" spans="2:4">
      <c r="B142" s="22" t="s">
        <v>280</v>
      </c>
      <c r="C142" s="41">
        <v>99.33</v>
      </c>
      <c r="D142" s="10">
        <v>150</v>
      </c>
    </row>
    <row r="143" spans="2:4">
      <c r="B143" s="22" t="s">
        <v>248</v>
      </c>
      <c r="C143" s="41">
        <v>100</v>
      </c>
      <c r="D143" s="10">
        <v>146</v>
      </c>
    </row>
    <row r="144" spans="2:4">
      <c r="B144" s="22" t="s">
        <v>248</v>
      </c>
      <c r="C144" s="41">
        <v>88.82</v>
      </c>
      <c r="D144" s="10">
        <v>145</v>
      </c>
    </row>
    <row r="145" spans="2:4">
      <c r="B145" s="22" t="s">
        <v>284</v>
      </c>
      <c r="C145" s="41">
        <v>97.24</v>
      </c>
      <c r="D145" s="10">
        <v>145</v>
      </c>
    </row>
    <row r="146" spans="2:4">
      <c r="B146" s="22" t="s">
        <v>281</v>
      </c>
      <c r="C146" s="41">
        <v>99.31</v>
      </c>
      <c r="D146" s="10">
        <v>144</v>
      </c>
    </row>
    <row r="147" spans="2:4">
      <c r="B147" s="22" t="s">
        <v>290</v>
      </c>
      <c r="C147" s="41">
        <v>96.5</v>
      </c>
      <c r="D147" s="10">
        <v>143</v>
      </c>
    </row>
    <row r="148" spans="2:4">
      <c r="B148" s="22" t="s">
        <v>282</v>
      </c>
      <c r="C148" s="41">
        <v>99.3</v>
      </c>
      <c r="D148" s="10">
        <v>142</v>
      </c>
    </row>
    <row r="149" spans="2:4">
      <c r="B149" s="22" t="s">
        <v>286</v>
      </c>
      <c r="C149" s="41">
        <v>97.18</v>
      </c>
      <c r="D149" s="10">
        <v>142</v>
      </c>
    </row>
    <row r="150" spans="2:4">
      <c r="B150" s="22" t="s">
        <v>248</v>
      </c>
      <c r="C150" s="41">
        <v>97.87</v>
      </c>
      <c r="D150" s="10">
        <v>141</v>
      </c>
    </row>
    <row r="151" spans="2:4">
      <c r="B151" s="22" t="s">
        <v>248</v>
      </c>
      <c r="C151" s="41">
        <v>82.14</v>
      </c>
      <c r="D151" s="10">
        <v>140</v>
      </c>
    </row>
    <row r="152" spans="2:4">
      <c r="B152" s="22" t="s">
        <v>296</v>
      </c>
      <c r="C152" s="41">
        <v>95</v>
      </c>
      <c r="D152" s="10">
        <v>140</v>
      </c>
    </row>
    <row r="153" spans="2:4">
      <c r="B153" s="22" t="s">
        <v>298</v>
      </c>
      <c r="C153" s="41">
        <v>94.29</v>
      </c>
      <c r="D153" s="10">
        <v>140</v>
      </c>
    </row>
    <row r="154" spans="2:4">
      <c r="B154" s="22" t="s">
        <v>274</v>
      </c>
      <c r="C154" s="41">
        <v>99.28</v>
      </c>
      <c r="D154" s="10">
        <v>138</v>
      </c>
    </row>
    <row r="155" spans="2:4">
      <c r="B155" s="22" t="s">
        <v>287</v>
      </c>
      <c r="C155" s="41">
        <v>81.16</v>
      </c>
      <c r="D155" s="10">
        <v>138</v>
      </c>
    </row>
    <row r="156" spans="2:4">
      <c r="B156" s="22" t="s">
        <v>274</v>
      </c>
      <c r="C156" s="41">
        <v>100</v>
      </c>
      <c r="D156" s="10">
        <v>137</v>
      </c>
    </row>
    <row r="157" spans="2:4">
      <c r="B157" s="22" t="s">
        <v>283</v>
      </c>
      <c r="C157" s="41">
        <v>100</v>
      </c>
      <c r="D157" s="10">
        <v>135</v>
      </c>
    </row>
    <row r="158" spans="2:4">
      <c r="B158" s="22" t="s">
        <v>250</v>
      </c>
      <c r="C158" s="41">
        <v>95.49</v>
      </c>
      <c r="D158" s="10">
        <v>133</v>
      </c>
    </row>
    <row r="159" spans="2:4">
      <c r="B159" s="22" t="s">
        <v>287</v>
      </c>
      <c r="C159" s="41">
        <v>99.25</v>
      </c>
      <c r="D159" s="10">
        <v>133</v>
      </c>
    </row>
    <row r="160" spans="2:4">
      <c r="B160" s="22" t="s">
        <v>248</v>
      </c>
      <c r="C160" s="41">
        <v>100</v>
      </c>
      <c r="D160" s="10">
        <v>132</v>
      </c>
    </row>
    <row r="161" spans="2:4">
      <c r="B161" s="22" t="s">
        <v>249</v>
      </c>
      <c r="C161" s="41">
        <v>89.39</v>
      </c>
      <c r="D161" s="10">
        <v>132</v>
      </c>
    </row>
    <row r="162" spans="2:4">
      <c r="B162" s="22" t="s">
        <v>293</v>
      </c>
      <c r="C162" s="41">
        <v>98.46</v>
      </c>
      <c r="D162" s="10">
        <v>130</v>
      </c>
    </row>
    <row r="163" spans="2:4">
      <c r="B163" s="22" t="s">
        <v>321</v>
      </c>
      <c r="C163" s="41">
        <v>89.31</v>
      </c>
      <c r="D163" s="10">
        <v>130</v>
      </c>
    </row>
    <row r="164" spans="2:4">
      <c r="B164" s="22" t="s">
        <v>291</v>
      </c>
      <c r="C164" s="41">
        <v>99.22</v>
      </c>
      <c r="D164" s="10">
        <v>128</v>
      </c>
    </row>
    <row r="165" spans="2:4">
      <c r="B165" s="22" t="s">
        <v>292</v>
      </c>
      <c r="C165" s="41">
        <v>99.22</v>
      </c>
      <c r="D165" s="10">
        <v>128</v>
      </c>
    </row>
    <row r="166" spans="2:4">
      <c r="B166" s="22" t="s">
        <v>288</v>
      </c>
      <c r="C166" s="41">
        <v>100</v>
      </c>
      <c r="D166" s="10">
        <v>127</v>
      </c>
    </row>
    <row r="167" spans="2:4">
      <c r="B167" s="22" t="s">
        <v>289</v>
      </c>
      <c r="C167" s="41">
        <v>100</v>
      </c>
      <c r="D167" s="10">
        <v>127</v>
      </c>
    </row>
    <row r="168" spans="2:4">
      <c r="B168" s="22" t="s">
        <v>320</v>
      </c>
      <c r="C168" s="41">
        <v>82.68</v>
      </c>
      <c r="D168" s="10">
        <v>126</v>
      </c>
    </row>
    <row r="169" spans="2:4">
      <c r="B169" s="22" t="s">
        <v>248</v>
      </c>
      <c r="C169" s="41">
        <v>93.02</v>
      </c>
      <c r="D169" s="10">
        <v>125</v>
      </c>
    </row>
    <row r="170" spans="2:4">
      <c r="B170" s="22" t="s">
        <v>255</v>
      </c>
      <c r="C170" s="41">
        <v>93.02</v>
      </c>
      <c r="D170" s="10">
        <v>125</v>
      </c>
    </row>
    <row r="171" spans="2:4">
      <c r="B171" s="22" t="s">
        <v>273</v>
      </c>
      <c r="C171" s="41">
        <v>96.03</v>
      </c>
      <c r="D171" s="10">
        <v>125</v>
      </c>
    </row>
    <row r="172" spans="2:4">
      <c r="B172" s="22" t="s">
        <v>279</v>
      </c>
      <c r="C172" s="41">
        <v>100</v>
      </c>
      <c r="D172" s="10">
        <v>125</v>
      </c>
    </row>
    <row r="173" spans="2:4">
      <c r="B173" s="22" t="s">
        <v>319</v>
      </c>
      <c r="C173" s="41">
        <v>92</v>
      </c>
      <c r="D173" s="10">
        <v>125</v>
      </c>
    </row>
    <row r="174" spans="2:4">
      <c r="B174" s="22" t="s">
        <v>248</v>
      </c>
      <c r="C174" s="41">
        <v>88.62</v>
      </c>
      <c r="D174" s="10">
        <v>123</v>
      </c>
    </row>
    <row r="175" spans="2:4">
      <c r="B175" s="22" t="s">
        <v>310</v>
      </c>
      <c r="C175" s="41">
        <v>94.31</v>
      </c>
      <c r="D175" s="10">
        <v>123</v>
      </c>
    </row>
    <row r="176" spans="2:4">
      <c r="B176" s="22" t="s">
        <v>310</v>
      </c>
      <c r="C176" s="41">
        <v>94.31</v>
      </c>
      <c r="D176" s="10">
        <v>123</v>
      </c>
    </row>
    <row r="177" spans="2:4">
      <c r="B177" s="22" t="s">
        <v>248</v>
      </c>
      <c r="C177" s="41">
        <v>83.74</v>
      </c>
      <c r="D177" s="10">
        <v>122</v>
      </c>
    </row>
    <row r="178" spans="2:4">
      <c r="B178" s="22" t="s">
        <v>248</v>
      </c>
      <c r="C178" s="41">
        <v>100</v>
      </c>
      <c r="D178" s="10">
        <v>121</v>
      </c>
    </row>
    <row r="179" spans="2:4">
      <c r="B179" s="22" t="s">
        <v>294</v>
      </c>
      <c r="C179" s="41">
        <v>100</v>
      </c>
      <c r="D179" s="10">
        <v>121</v>
      </c>
    </row>
    <row r="180" spans="2:4">
      <c r="B180" s="22" t="s">
        <v>294</v>
      </c>
      <c r="C180" s="41">
        <v>100</v>
      </c>
      <c r="D180" s="10">
        <v>121</v>
      </c>
    </row>
    <row r="181" spans="2:4">
      <c r="B181" s="22" t="s">
        <v>302</v>
      </c>
      <c r="C181" s="41">
        <v>97.52</v>
      </c>
      <c r="D181" s="10">
        <v>121</v>
      </c>
    </row>
    <row r="182" spans="2:4">
      <c r="B182" s="22" t="s">
        <v>292</v>
      </c>
      <c r="C182" s="41">
        <v>89.6</v>
      </c>
      <c r="D182" s="10">
        <v>120</v>
      </c>
    </row>
    <row r="183" spans="2:4">
      <c r="B183" s="22" t="s">
        <v>297</v>
      </c>
      <c r="C183" s="41">
        <v>99.17</v>
      </c>
      <c r="D183" s="10">
        <v>120</v>
      </c>
    </row>
    <row r="184" spans="2:4">
      <c r="B184" s="22" t="s">
        <v>299</v>
      </c>
      <c r="C184" s="41">
        <v>98.33</v>
      </c>
      <c r="D184" s="10">
        <v>120</v>
      </c>
    </row>
    <row r="185" spans="2:4">
      <c r="B185" s="22" t="s">
        <v>306</v>
      </c>
      <c r="C185" s="41">
        <v>95.8</v>
      </c>
      <c r="D185" s="10">
        <v>119</v>
      </c>
    </row>
    <row r="186" spans="2:4">
      <c r="B186" s="22" t="s">
        <v>300</v>
      </c>
      <c r="C186" s="41">
        <v>98.31</v>
      </c>
      <c r="D186" s="10">
        <v>118</v>
      </c>
    </row>
    <row r="187" spans="2:4">
      <c r="B187" s="22" t="s">
        <v>255</v>
      </c>
      <c r="C187" s="41">
        <v>83.62</v>
      </c>
      <c r="D187" s="10">
        <v>116</v>
      </c>
    </row>
    <row r="188" spans="2:4">
      <c r="B188" s="22" t="s">
        <v>248</v>
      </c>
      <c r="C188" s="41">
        <v>86.21</v>
      </c>
      <c r="D188" s="10">
        <v>115</v>
      </c>
    </row>
    <row r="189" spans="2:4">
      <c r="B189" s="22" t="s">
        <v>249</v>
      </c>
      <c r="C189" s="41">
        <v>86.21</v>
      </c>
      <c r="D189" s="10">
        <v>115</v>
      </c>
    </row>
    <row r="190" spans="2:4">
      <c r="B190" s="22" t="s">
        <v>298</v>
      </c>
      <c r="C190" s="41">
        <v>100</v>
      </c>
      <c r="D190" s="10">
        <v>115</v>
      </c>
    </row>
    <row r="191" spans="2:4">
      <c r="B191" s="22" t="s">
        <v>303</v>
      </c>
      <c r="C191" s="41">
        <v>98.26</v>
      </c>
      <c r="D191" s="10">
        <v>115</v>
      </c>
    </row>
    <row r="192" spans="2:4">
      <c r="B192" s="22" t="s">
        <v>265</v>
      </c>
      <c r="C192" s="41">
        <v>98.23</v>
      </c>
      <c r="D192" s="10">
        <v>113</v>
      </c>
    </row>
    <row r="193" spans="2:4">
      <c r="B193" s="22" t="s">
        <v>301</v>
      </c>
      <c r="C193" s="41">
        <v>100</v>
      </c>
      <c r="D193" s="10">
        <v>112</v>
      </c>
    </row>
    <row r="194" spans="2:4">
      <c r="B194" s="22" t="s">
        <v>327</v>
      </c>
      <c r="C194" s="41">
        <v>91.07</v>
      </c>
      <c r="D194" s="10">
        <v>112</v>
      </c>
    </row>
    <row r="195" spans="2:4">
      <c r="B195" s="22" t="s">
        <v>248</v>
      </c>
      <c r="C195" s="41">
        <v>78.760000000000005</v>
      </c>
      <c r="D195" s="10">
        <v>111</v>
      </c>
    </row>
    <row r="196" spans="2:4">
      <c r="B196" s="22" t="s">
        <v>252</v>
      </c>
      <c r="C196" s="41">
        <v>99.08</v>
      </c>
      <c r="D196" s="10">
        <v>109</v>
      </c>
    </row>
    <row r="197" spans="2:4">
      <c r="B197" s="22" t="s">
        <v>304</v>
      </c>
      <c r="C197" s="41">
        <v>100</v>
      </c>
      <c r="D197" s="10">
        <v>109</v>
      </c>
    </row>
    <row r="198" spans="2:4">
      <c r="B198" s="22" t="s">
        <v>305</v>
      </c>
      <c r="C198" s="41">
        <v>100</v>
      </c>
      <c r="D198" s="10">
        <v>109</v>
      </c>
    </row>
    <row r="199" spans="2:4">
      <c r="B199" s="22" t="s">
        <v>248</v>
      </c>
      <c r="C199" s="41">
        <v>88.18</v>
      </c>
      <c r="D199" s="10">
        <v>108</v>
      </c>
    </row>
    <row r="200" spans="2:4">
      <c r="B200" s="22" t="s">
        <v>296</v>
      </c>
      <c r="C200" s="41">
        <v>84.4</v>
      </c>
      <c r="D200" s="10">
        <v>108</v>
      </c>
    </row>
    <row r="201" spans="2:4">
      <c r="B201" s="22" t="s">
        <v>314</v>
      </c>
      <c r="C201" s="41">
        <v>97.17</v>
      </c>
      <c r="D201" s="10">
        <v>106</v>
      </c>
    </row>
    <row r="202" spans="2:4">
      <c r="B202" s="22" t="s">
        <v>248</v>
      </c>
      <c r="C202" s="41">
        <v>94.29</v>
      </c>
      <c r="D202" s="10">
        <v>105</v>
      </c>
    </row>
    <row r="203" spans="2:4">
      <c r="B203" s="22" t="s">
        <v>249</v>
      </c>
      <c r="C203" s="41">
        <v>94.29</v>
      </c>
      <c r="D203" s="10">
        <v>105</v>
      </c>
    </row>
    <row r="204" spans="2:4">
      <c r="B204" s="22" t="s">
        <v>307</v>
      </c>
      <c r="C204" s="41">
        <v>99.05</v>
      </c>
      <c r="D204" s="10">
        <v>105</v>
      </c>
    </row>
    <row r="205" spans="2:4">
      <c r="B205" s="22" t="s">
        <v>248</v>
      </c>
      <c r="C205" s="41">
        <v>92.38</v>
      </c>
      <c r="D205" s="10">
        <v>103</v>
      </c>
    </row>
    <row r="206" spans="2:4">
      <c r="B206" s="22" t="s">
        <v>248</v>
      </c>
      <c r="C206" s="41">
        <v>89.42</v>
      </c>
      <c r="D206" s="10">
        <v>103</v>
      </c>
    </row>
    <row r="207" spans="2:4">
      <c r="B207" s="22" t="s">
        <v>251</v>
      </c>
      <c r="C207" s="41">
        <v>92.38</v>
      </c>
      <c r="D207" s="10">
        <v>103</v>
      </c>
    </row>
    <row r="208" spans="2:4">
      <c r="B208" s="22" t="s">
        <v>308</v>
      </c>
      <c r="C208" s="41">
        <v>100</v>
      </c>
      <c r="D208" s="10">
        <v>102</v>
      </c>
    </row>
    <row r="209" spans="2:4">
      <c r="B209" s="22" t="s">
        <v>309</v>
      </c>
      <c r="C209" s="41">
        <v>100</v>
      </c>
      <c r="D209" s="10">
        <v>102</v>
      </c>
    </row>
    <row r="210" spans="2:4">
      <c r="B210" s="22" t="s">
        <v>312</v>
      </c>
      <c r="C210" s="41">
        <v>99.02</v>
      </c>
      <c r="D210" s="10">
        <v>102</v>
      </c>
    </row>
    <row r="211" spans="2:4">
      <c r="B211" s="22" t="s">
        <v>323</v>
      </c>
      <c r="C211" s="41">
        <v>94.23</v>
      </c>
      <c r="D211" s="10">
        <v>102</v>
      </c>
    </row>
    <row r="212" spans="2:4">
      <c r="B212" s="22" t="s">
        <v>248</v>
      </c>
      <c r="C212" s="41">
        <v>96.04</v>
      </c>
      <c r="D212" s="10">
        <v>101</v>
      </c>
    </row>
    <row r="213" spans="2:4">
      <c r="B213" s="22" t="s">
        <v>269</v>
      </c>
      <c r="C213" s="41">
        <v>99</v>
      </c>
      <c r="D213" s="10">
        <v>100</v>
      </c>
    </row>
    <row r="214" spans="2:4">
      <c r="B214" s="22" t="s">
        <v>316</v>
      </c>
      <c r="C214" s="41">
        <v>99</v>
      </c>
      <c r="D214" s="10">
        <v>100</v>
      </c>
    </row>
    <row r="215" spans="2:4">
      <c r="B215" s="22" t="s">
        <v>248</v>
      </c>
      <c r="C215" s="41">
        <v>90</v>
      </c>
      <c r="D215" s="10">
        <v>99</v>
      </c>
    </row>
    <row r="216" spans="2:4">
      <c r="B216" s="22" t="s">
        <v>311</v>
      </c>
      <c r="C216" s="41">
        <v>100</v>
      </c>
      <c r="D216" s="10">
        <v>99</v>
      </c>
    </row>
    <row r="217" spans="2:4">
      <c r="B217" s="22" t="s">
        <v>313</v>
      </c>
      <c r="C217" s="41">
        <v>100</v>
      </c>
      <c r="D217" s="10">
        <v>99</v>
      </c>
    </row>
    <row r="218" spans="2:4">
      <c r="B218" s="22" t="s">
        <v>317</v>
      </c>
      <c r="C218" s="41">
        <v>98.99</v>
      </c>
      <c r="D218" s="10">
        <v>99</v>
      </c>
    </row>
    <row r="219" spans="2:4">
      <c r="B219" s="22" t="s">
        <v>318</v>
      </c>
      <c r="C219" s="41">
        <v>97.98</v>
      </c>
      <c r="D219" s="10">
        <v>99</v>
      </c>
    </row>
    <row r="220" spans="2:4">
      <c r="B220" s="22" t="s">
        <v>325</v>
      </c>
      <c r="C220" s="41">
        <v>93.94</v>
      </c>
      <c r="D220" s="10">
        <v>99</v>
      </c>
    </row>
    <row r="221" spans="2:4">
      <c r="B221" s="22" t="s">
        <v>248</v>
      </c>
      <c r="C221" s="41">
        <v>97</v>
      </c>
      <c r="D221" s="10">
        <v>98</v>
      </c>
    </row>
    <row r="222" spans="2:4">
      <c r="B222" s="22" t="s">
        <v>258</v>
      </c>
      <c r="C222" s="41">
        <v>100</v>
      </c>
      <c r="D222" s="10">
        <v>98</v>
      </c>
    </row>
    <row r="223" spans="2:4">
      <c r="B223" s="22" t="s">
        <v>315</v>
      </c>
      <c r="C223" s="41">
        <v>100</v>
      </c>
      <c r="D223" s="10">
        <v>97</v>
      </c>
    </row>
    <row r="224" spans="2:4">
      <c r="B224" s="22" t="s">
        <v>248</v>
      </c>
      <c r="C224" s="41">
        <v>97.87</v>
      </c>
      <c r="D224" s="10">
        <v>94</v>
      </c>
    </row>
    <row r="225" spans="2:4">
      <c r="B225" s="22" t="s">
        <v>248</v>
      </c>
      <c r="C225" s="41">
        <v>94.68</v>
      </c>
      <c r="D225" s="10">
        <v>94</v>
      </c>
    </row>
    <row r="226" spans="2:4">
      <c r="B226" s="22" t="s">
        <v>251</v>
      </c>
      <c r="C226" s="41">
        <v>93.68</v>
      </c>
      <c r="D226" s="10">
        <v>94</v>
      </c>
    </row>
    <row r="227" spans="2:4">
      <c r="B227" s="22" t="s">
        <v>253</v>
      </c>
      <c r="C227" s="41">
        <v>97.87</v>
      </c>
      <c r="D227" s="10">
        <v>94</v>
      </c>
    </row>
    <row r="228" spans="2:4">
      <c r="B228" s="22" t="s">
        <v>274</v>
      </c>
      <c r="C228" s="41">
        <v>87.23</v>
      </c>
      <c r="D228" s="10">
        <v>94</v>
      </c>
    </row>
    <row r="229" spans="2:4">
      <c r="B229" s="22" t="s">
        <v>279</v>
      </c>
      <c r="C229" s="41">
        <v>98.94</v>
      </c>
      <c r="D229" s="10">
        <v>94</v>
      </c>
    </row>
    <row r="230" spans="2:4">
      <c r="B230" s="22" t="s">
        <v>252</v>
      </c>
      <c r="C230" s="41">
        <v>84.21</v>
      </c>
      <c r="D230" s="10">
        <v>93</v>
      </c>
    </row>
    <row r="231" spans="2:4">
      <c r="B231" s="22" t="s">
        <v>322</v>
      </c>
      <c r="C231" s="41">
        <v>97.85</v>
      </c>
      <c r="D231" s="10">
        <v>93</v>
      </c>
    </row>
    <row r="232" spans="2:4">
      <c r="B232" s="22" t="s">
        <v>329</v>
      </c>
      <c r="C232" s="41">
        <v>93.55</v>
      </c>
      <c r="D232" s="10">
        <v>93</v>
      </c>
    </row>
    <row r="233" spans="2:4">
      <c r="B233" s="22" t="s">
        <v>255</v>
      </c>
      <c r="C233" s="41">
        <v>93.48</v>
      </c>
      <c r="D233" s="10">
        <v>92</v>
      </c>
    </row>
    <row r="234" spans="2:4">
      <c r="B234" s="22" t="s">
        <v>253</v>
      </c>
      <c r="C234" s="41">
        <v>100</v>
      </c>
      <c r="D234" s="10">
        <v>91</v>
      </c>
    </row>
    <row r="235" spans="2:4">
      <c r="B235" s="22" t="s">
        <v>320</v>
      </c>
      <c r="C235" s="41">
        <v>100</v>
      </c>
      <c r="D235" s="10">
        <v>91</v>
      </c>
    </row>
    <row r="236" spans="2:4">
      <c r="B236" s="22" t="s">
        <v>324</v>
      </c>
      <c r="C236" s="41">
        <v>95.56</v>
      </c>
      <c r="D236" s="10">
        <v>90</v>
      </c>
    </row>
    <row r="237" spans="2:4">
      <c r="B237" s="22" t="s">
        <v>365</v>
      </c>
      <c r="C237" s="41">
        <v>81.11</v>
      </c>
      <c r="D237" s="10">
        <v>90</v>
      </c>
    </row>
    <row r="238" spans="2:4">
      <c r="B238" s="22" t="s">
        <v>324</v>
      </c>
      <c r="C238" s="41">
        <v>97.75</v>
      </c>
      <c r="D238" s="10">
        <v>89</v>
      </c>
    </row>
    <row r="239" spans="2:4">
      <c r="B239" s="22" t="s">
        <v>248</v>
      </c>
      <c r="C239" s="41">
        <v>89.77</v>
      </c>
      <c r="D239" s="10">
        <v>88</v>
      </c>
    </row>
    <row r="240" spans="2:4">
      <c r="B240" s="22" t="s">
        <v>296</v>
      </c>
      <c r="C240" s="41">
        <v>97.73</v>
      </c>
      <c r="D240" s="10">
        <v>88</v>
      </c>
    </row>
    <row r="241" spans="2:4">
      <c r="B241" s="22" t="s">
        <v>340</v>
      </c>
      <c r="C241" s="41">
        <v>90.91</v>
      </c>
      <c r="D241" s="10">
        <v>87</v>
      </c>
    </row>
    <row r="242" spans="2:4">
      <c r="B242" s="22" t="s">
        <v>320</v>
      </c>
      <c r="C242" s="41">
        <v>92.05</v>
      </c>
      <c r="D242" s="10">
        <v>86</v>
      </c>
    </row>
    <row r="243" spans="2:4">
      <c r="B243" s="22" t="s">
        <v>329</v>
      </c>
      <c r="C243" s="41">
        <v>91.86</v>
      </c>
      <c r="D243" s="10">
        <v>86</v>
      </c>
    </row>
    <row r="244" spans="2:4">
      <c r="B244" s="22" t="s">
        <v>334</v>
      </c>
      <c r="C244" s="41">
        <v>93.02</v>
      </c>
      <c r="D244" s="10">
        <v>86</v>
      </c>
    </row>
    <row r="245" spans="2:4">
      <c r="B245" s="22" t="s">
        <v>250</v>
      </c>
      <c r="C245" s="41">
        <v>93.1</v>
      </c>
      <c r="D245" s="10">
        <v>85</v>
      </c>
    </row>
    <row r="246" spans="2:4">
      <c r="B246" s="22" t="s">
        <v>248</v>
      </c>
      <c r="C246" s="41">
        <v>94.05</v>
      </c>
      <c r="D246" s="10">
        <v>84</v>
      </c>
    </row>
    <row r="247" spans="2:4">
      <c r="B247" s="22" t="s">
        <v>248</v>
      </c>
      <c r="C247" s="41">
        <v>97.62</v>
      </c>
      <c r="D247" s="10">
        <v>84</v>
      </c>
    </row>
    <row r="248" spans="2:4">
      <c r="B248" s="22" t="s">
        <v>293</v>
      </c>
      <c r="C248" s="41">
        <v>100</v>
      </c>
      <c r="D248" s="10">
        <v>84</v>
      </c>
    </row>
    <row r="249" spans="2:4">
      <c r="B249" s="22" t="s">
        <v>252</v>
      </c>
      <c r="C249" s="41">
        <v>96.39</v>
      </c>
      <c r="D249" s="10">
        <v>83</v>
      </c>
    </row>
    <row r="250" spans="2:4">
      <c r="B250" s="22" t="s">
        <v>287</v>
      </c>
      <c r="C250" s="41">
        <v>91.57</v>
      </c>
      <c r="D250" s="10">
        <v>83</v>
      </c>
    </row>
    <row r="251" spans="2:4">
      <c r="B251" s="22" t="s">
        <v>296</v>
      </c>
      <c r="C251" s="41">
        <v>100</v>
      </c>
      <c r="D251" s="10">
        <v>83</v>
      </c>
    </row>
    <row r="252" spans="2:4">
      <c r="B252" s="22" t="s">
        <v>326</v>
      </c>
      <c r="C252" s="41">
        <v>98.8</v>
      </c>
      <c r="D252" s="10">
        <v>83</v>
      </c>
    </row>
    <row r="253" spans="2:4">
      <c r="B253" s="22" t="s">
        <v>328</v>
      </c>
      <c r="C253" s="41">
        <v>97.59</v>
      </c>
      <c r="D253" s="10">
        <v>83</v>
      </c>
    </row>
    <row r="254" spans="2:4">
      <c r="B254" s="22" t="s">
        <v>352</v>
      </c>
      <c r="C254" s="41">
        <v>83.52</v>
      </c>
      <c r="D254" s="10">
        <v>83</v>
      </c>
    </row>
    <row r="255" spans="2:4">
      <c r="B255" s="22" t="s">
        <v>360</v>
      </c>
      <c r="C255" s="41">
        <v>83.52</v>
      </c>
      <c r="D255" s="10">
        <v>83</v>
      </c>
    </row>
    <row r="256" spans="2:4">
      <c r="B256" s="22" t="s">
        <v>248</v>
      </c>
      <c r="C256" s="41">
        <v>89.02</v>
      </c>
      <c r="D256" s="10">
        <v>82</v>
      </c>
    </row>
    <row r="257" spans="2:4">
      <c r="B257" s="22" t="s">
        <v>248</v>
      </c>
      <c r="C257" s="41">
        <v>93.98</v>
      </c>
      <c r="D257" s="10">
        <v>82</v>
      </c>
    </row>
    <row r="258" spans="2:4">
      <c r="B258" s="22" t="s">
        <v>248</v>
      </c>
      <c r="C258" s="41">
        <v>100</v>
      </c>
      <c r="D258" s="10">
        <v>82</v>
      </c>
    </row>
    <row r="259" spans="2:4">
      <c r="B259" s="22" t="s">
        <v>249</v>
      </c>
      <c r="C259" s="41">
        <v>89.02</v>
      </c>
      <c r="D259" s="10">
        <v>82</v>
      </c>
    </row>
    <row r="260" spans="2:4">
      <c r="B260" s="22" t="s">
        <v>281</v>
      </c>
      <c r="C260" s="41">
        <v>98.78</v>
      </c>
      <c r="D260" s="10">
        <v>82</v>
      </c>
    </row>
    <row r="261" spans="2:4">
      <c r="B261" s="22" t="s">
        <v>327</v>
      </c>
      <c r="C261" s="41">
        <v>95.06</v>
      </c>
      <c r="D261" s="10">
        <v>81</v>
      </c>
    </row>
    <row r="262" spans="2:4">
      <c r="B262" s="22" t="s">
        <v>332</v>
      </c>
      <c r="C262" s="41">
        <v>96.3</v>
      </c>
      <c r="D262" s="10">
        <v>81</v>
      </c>
    </row>
    <row r="263" spans="2:4">
      <c r="B263" s="22" t="s">
        <v>248</v>
      </c>
      <c r="C263" s="41">
        <v>96.25</v>
      </c>
      <c r="D263" s="10">
        <v>80</v>
      </c>
    </row>
    <row r="264" spans="2:4">
      <c r="B264" s="22" t="s">
        <v>250</v>
      </c>
      <c r="C264" s="41">
        <v>100</v>
      </c>
      <c r="D264" s="10">
        <v>80</v>
      </c>
    </row>
    <row r="265" spans="2:4">
      <c r="B265" s="22" t="s">
        <v>330</v>
      </c>
      <c r="C265" s="41">
        <v>97.53</v>
      </c>
      <c r="D265" s="10">
        <v>80</v>
      </c>
    </row>
    <row r="266" spans="2:4">
      <c r="B266" s="22" t="s">
        <v>248</v>
      </c>
      <c r="C266" s="41">
        <v>91.25</v>
      </c>
      <c r="D266" s="10">
        <v>79</v>
      </c>
    </row>
    <row r="267" spans="2:4">
      <c r="B267" s="22" t="s">
        <v>265</v>
      </c>
      <c r="C267" s="41">
        <v>94.87</v>
      </c>
      <c r="D267" s="10">
        <v>78</v>
      </c>
    </row>
    <row r="268" spans="2:4">
      <c r="B268" s="22" t="s">
        <v>336</v>
      </c>
      <c r="C268" s="41">
        <v>96.1</v>
      </c>
      <c r="D268" s="10">
        <v>77</v>
      </c>
    </row>
    <row r="269" spans="2:4">
      <c r="B269" s="22" t="s">
        <v>345</v>
      </c>
      <c r="C269" s="41">
        <v>91.03</v>
      </c>
      <c r="D269" s="10">
        <v>77</v>
      </c>
    </row>
    <row r="270" spans="2:4">
      <c r="B270" s="22" t="s">
        <v>248</v>
      </c>
      <c r="C270" s="41">
        <v>89.33</v>
      </c>
      <c r="D270" s="10">
        <v>75</v>
      </c>
    </row>
    <row r="271" spans="2:4">
      <c r="B271" s="22" t="s">
        <v>258</v>
      </c>
      <c r="C271" s="41">
        <v>96.05</v>
      </c>
      <c r="D271" s="10">
        <v>75</v>
      </c>
    </row>
    <row r="272" spans="2:4">
      <c r="B272" s="22" t="s">
        <v>258</v>
      </c>
      <c r="C272" s="41">
        <v>95.95</v>
      </c>
      <c r="D272" s="10">
        <v>74</v>
      </c>
    </row>
    <row r="273" spans="2:4">
      <c r="B273" s="22" t="s">
        <v>327</v>
      </c>
      <c r="C273" s="41">
        <v>91.78</v>
      </c>
      <c r="D273" s="10">
        <v>73</v>
      </c>
    </row>
    <row r="274" spans="2:4">
      <c r="B274" s="22" t="s">
        <v>331</v>
      </c>
      <c r="C274" s="41">
        <v>100</v>
      </c>
      <c r="D274" s="10">
        <v>73</v>
      </c>
    </row>
    <row r="275" spans="2:4">
      <c r="B275" s="22" t="s">
        <v>335</v>
      </c>
      <c r="C275" s="41">
        <v>98.61</v>
      </c>
      <c r="D275" s="10">
        <v>72</v>
      </c>
    </row>
    <row r="276" spans="2:4">
      <c r="B276" s="22" t="s">
        <v>337</v>
      </c>
      <c r="C276" s="41">
        <v>98.61</v>
      </c>
      <c r="D276" s="10">
        <v>72</v>
      </c>
    </row>
    <row r="277" spans="2:4">
      <c r="B277" s="22" t="s">
        <v>339</v>
      </c>
      <c r="C277" s="41">
        <v>97.22</v>
      </c>
      <c r="D277" s="10">
        <v>72</v>
      </c>
    </row>
    <row r="278" spans="2:4">
      <c r="B278" s="22" t="s">
        <v>274</v>
      </c>
      <c r="C278" s="41">
        <v>87.32</v>
      </c>
      <c r="D278" s="10">
        <v>71</v>
      </c>
    </row>
    <row r="279" spans="2:4">
      <c r="B279" s="22" t="s">
        <v>274</v>
      </c>
      <c r="C279" s="41">
        <v>87.32</v>
      </c>
      <c r="D279" s="10">
        <v>71</v>
      </c>
    </row>
    <row r="280" spans="2:4">
      <c r="B280" s="22" t="s">
        <v>338</v>
      </c>
      <c r="C280" s="41">
        <v>98.57</v>
      </c>
      <c r="D280" s="10">
        <v>70</v>
      </c>
    </row>
    <row r="281" spans="2:4">
      <c r="B281" s="22" t="s">
        <v>332</v>
      </c>
      <c r="C281" s="41">
        <v>98.55</v>
      </c>
      <c r="D281" s="10">
        <v>69</v>
      </c>
    </row>
    <row r="282" spans="2:4">
      <c r="B282" s="22" t="s">
        <v>248</v>
      </c>
      <c r="C282" s="41">
        <v>98.53</v>
      </c>
      <c r="D282" s="10">
        <v>68</v>
      </c>
    </row>
    <row r="283" spans="2:4">
      <c r="B283" s="22" t="s">
        <v>252</v>
      </c>
      <c r="C283" s="41">
        <v>91.18</v>
      </c>
      <c r="D283" s="10">
        <v>68</v>
      </c>
    </row>
    <row r="284" spans="2:4">
      <c r="B284" s="22" t="s">
        <v>333</v>
      </c>
      <c r="C284" s="41">
        <v>100</v>
      </c>
      <c r="D284" s="10">
        <v>68</v>
      </c>
    </row>
    <row r="285" spans="2:4">
      <c r="B285" s="22" t="s">
        <v>248</v>
      </c>
      <c r="C285" s="41">
        <v>87.5</v>
      </c>
      <c r="D285" s="10">
        <v>67</v>
      </c>
    </row>
    <row r="286" spans="2:4">
      <c r="B286" s="22" t="s">
        <v>327</v>
      </c>
      <c r="C286" s="41">
        <v>95.45</v>
      </c>
      <c r="D286" s="10">
        <v>66</v>
      </c>
    </row>
    <row r="287" spans="2:4">
      <c r="B287" s="22" t="s">
        <v>248</v>
      </c>
      <c r="C287" s="41">
        <v>88.24</v>
      </c>
      <c r="D287" s="10">
        <v>65</v>
      </c>
    </row>
    <row r="288" spans="2:4">
      <c r="B288" s="22" t="s">
        <v>255</v>
      </c>
      <c r="C288" s="41">
        <v>88.24</v>
      </c>
      <c r="D288" s="10">
        <v>65</v>
      </c>
    </row>
    <row r="289" spans="2:4">
      <c r="B289" s="22" t="s">
        <v>333</v>
      </c>
      <c r="C289" s="41">
        <v>87.69</v>
      </c>
      <c r="D289" s="10">
        <v>65</v>
      </c>
    </row>
    <row r="290" spans="2:4">
      <c r="B290" s="22" t="s">
        <v>252</v>
      </c>
      <c r="C290" s="41">
        <v>98.44</v>
      </c>
      <c r="D290" s="10">
        <v>64</v>
      </c>
    </row>
    <row r="291" spans="2:4">
      <c r="B291" s="22" t="s">
        <v>273</v>
      </c>
      <c r="C291" s="41">
        <v>93.94</v>
      </c>
      <c r="D291" s="10">
        <v>64</v>
      </c>
    </row>
    <row r="292" spans="2:4">
      <c r="B292" s="22" t="s">
        <v>327</v>
      </c>
      <c r="C292" s="41">
        <v>95.31</v>
      </c>
      <c r="D292" s="10">
        <v>64</v>
      </c>
    </row>
    <row r="293" spans="2:4">
      <c r="B293" s="22" t="s">
        <v>342</v>
      </c>
      <c r="C293" s="41">
        <v>98.41</v>
      </c>
      <c r="D293" s="10">
        <v>63</v>
      </c>
    </row>
    <row r="294" spans="2:4">
      <c r="B294" s="22" t="s">
        <v>341</v>
      </c>
      <c r="C294" s="41">
        <v>100</v>
      </c>
      <c r="D294" s="10">
        <v>61</v>
      </c>
    </row>
    <row r="295" spans="2:4">
      <c r="B295" s="22" t="s">
        <v>343</v>
      </c>
      <c r="C295" s="41">
        <v>100</v>
      </c>
      <c r="D295" s="10">
        <v>60</v>
      </c>
    </row>
    <row r="296" spans="2:4">
      <c r="B296" s="22" t="s">
        <v>248</v>
      </c>
      <c r="C296" s="41">
        <v>89.83</v>
      </c>
      <c r="D296" s="10">
        <v>59</v>
      </c>
    </row>
    <row r="297" spans="2:4">
      <c r="B297" s="22" t="s">
        <v>248</v>
      </c>
      <c r="C297" s="41">
        <v>93.22</v>
      </c>
      <c r="D297" s="10">
        <v>59</v>
      </c>
    </row>
    <row r="298" spans="2:4">
      <c r="B298" s="22" t="s">
        <v>248</v>
      </c>
      <c r="C298" s="41">
        <v>89.83</v>
      </c>
      <c r="D298" s="10">
        <v>59</v>
      </c>
    </row>
    <row r="299" spans="2:4">
      <c r="B299" s="22" t="s">
        <v>249</v>
      </c>
      <c r="C299" s="41">
        <v>93.22</v>
      </c>
      <c r="D299" s="10">
        <v>59</v>
      </c>
    </row>
    <row r="300" spans="2:4">
      <c r="B300" s="22" t="s">
        <v>249</v>
      </c>
      <c r="C300" s="41">
        <v>89.83</v>
      </c>
      <c r="D300" s="10">
        <v>59</v>
      </c>
    </row>
    <row r="301" spans="2:4">
      <c r="B301" s="22" t="s">
        <v>258</v>
      </c>
      <c r="C301" s="41">
        <v>98.31</v>
      </c>
      <c r="D301" s="10">
        <v>59</v>
      </c>
    </row>
    <row r="302" spans="2:4">
      <c r="B302" s="22" t="s">
        <v>248</v>
      </c>
      <c r="C302" s="41">
        <v>93.1</v>
      </c>
      <c r="D302" s="10">
        <v>58</v>
      </c>
    </row>
    <row r="303" spans="2:4">
      <c r="B303" s="22" t="s">
        <v>335</v>
      </c>
      <c r="C303" s="41">
        <v>93.33</v>
      </c>
      <c r="D303" s="10">
        <v>58</v>
      </c>
    </row>
    <row r="304" spans="2:4">
      <c r="B304" s="22" t="s">
        <v>337</v>
      </c>
      <c r="C304" s="41">
        <v>93.33</v>
      </c>
      <c r="D304" s="10">
        <v>58</v>
      </c>
    </row>
    <row r="305" spans="2:4">
      <c r="B305" s="22" t="s">
        <v>344</v>
      </c>
      <c r="C305" s="41">
        <v>100</v>
      </c>
      <c r="D305" s="10">
        <v>58</v>
      </c>
    </row>
    <row r="306" spans="2:4">
      <c r="B306" s="22" t="s">
        <v>248</v>
      </c>
      <c r="C306" s="41">
        <v>98.25</v>
      </c>
      <c r="D306" s="10">
        <v>57</v>
      </c>
    </row>
    <row r="307" spans="2:4">
      <c r="B307" s="22" t="s">
        <v>248</v>
      </c>
      <c r="C307" s="41">
        <v>94.83</v>
      </c>
      <c r="D307" s="10">
        <v>57</v>
      </c>
    </row>
    <row r="308" spans="2:4">
      <c r="B308" s="22" t="s">
        <v>348</v>
      </c>
      <c r="C308" s="41">
        <v>98.25</v>
      </c>
      <c r="D308" s="10">
        <v>57</v>
      </c>
    </row>
    <row r="309" spans="2:4">
      <c r="B309" s="22" t="s">
        <v>355</v>
      </c>
      <c r="C309" s="41">
        <v>92.86</v>
      </c>
      <c r="D309" s="10">
        <v>56</v>
      </c>
    </row>
    <row r="310" spans="2:4">
      <c r="B310" s="22" t="s">
        <v>248</v>
      </c>
      <c r="C310" s="41">
        <v>94.64</v>
      </c>
      <c r="D310" s="10">
        <v>55</v>
      </c>
    </row>
    <row r="311" spans="2:4">
      <c r="B311" s="22" t="s">
        <v>346</v>
      </c>
      <c r="C311" s="41">
        <v>100</v>
      </c>
      <c r="D311" s="10">
        <v>55</v>
      </c>
    </row>
    <row r="312" spans="2:4">
      <c r="B312" s="22" t="s">
        <v>248</v>
      </c>
      <c r="C312" s="41">
        <v>96.3</v>
      </c>
      <c r="D312" s="10">
        <v>54</v>
      </c>
    </row>
    <row r="313" spans="2:4">
      <c r="B313" s="22" t="s">
        <v>248</v>
      </c>
      <c r="C313" s="41">
        <v>94.55</v>
      </c>
      <c r="D313" s="10">
        <v>54</v>
      </c>
    </row>
    <row r="314" spans="2:4">
      <c r="B314" s="22" t="s">
        <v>248</v>
      </c>
      <c r="C314" s="41">
        <v>94.55</v>
      </c>
      <c r="D314" s="10">
        <v>54</v>
      </c>
    </row>
    <row r="315" spans="2:4">
      <c r="B315" s="22" t="s">
        <v>248</v>
      </c>
      <c r="C315" s="41">
        <v>96.3</v>
      </c>
      <c r="D315" s="10">
        <v>54</v>
      </c>
    </row>
    <row r="316" spans="2:4">
      <c r="B316" s="22" t="s">
        <v>249</v>
      </c>
      <c r="C316" s="41">
        <v>94.55</v>
      </c>
      <c r="D316" s="10">
        <v>54</v>
      </c>
    </row>
    <row r="317" spans="2:4">
      <c r="B317" s="22" t="s">
        <v>250</v>
      </c>
      <c r="C317" s="41">
        <v>96.3</v>
      </c>
      <c r="D317" s="10">
        <v>54</v>
      </c>
    </row>
    <row r="318" spans="2:4">
      <c r="B318" s="22" t="s">
        <v>287</v>
      </c>
      <c r="C318" s="41">
        <v>100</v>
      </c>
      <c r="D318" s="10">
        <v>54</v>
      </c>
    </row>
    <row r="319" spans="2:4">
      <c r="B319" s="22" t="s">
        <v>335</v>
      </c>
      <c r="C319" s="41">
        <v>94.55</v>
      </c>
      <c r="D319" s="10">
        <v>54</v>
      </c>
    </row>
    <row r="320" spans="2:4">
      <c r="B320" s="22" t="s">
        <v>337</v>
      </c>
      <c r="C320" s="41">
        <v>96.3</v>
      </c>
      <c r="D320" s="10">
        <v>54</v>
      </c>
    </row>
    <row r="321" spans="2:4">
      <c r="B321" s="22" t="s">
        <v>347</v>
      </c>
      <c r="C321" s="41">
        <v>100</v>
      </c>
      <c r="D321" s="10">
        <v>54</v>
      </c>
    </row>
    <row r="322" spans="2:4">
      <c r="B322" s="22" t="s">
        <v>323</v>
      </c>
      <c r="C322" s="41">
        <v>96.23</v>
      </c>
      <c r="D322" s="10">
        <v>53</v>
      </c>
    </row>
    <row r="323" spans="2:4">
      <c r="B323" s="22" t="s">
        <v>248</v>
      </c>
      <c r="C323" s="41">
        <v>94.23</v>
      </c>
      <c r="D323" s="10">
        <v>52</v>
      </c>
    </row>
    <row r="324" spans="2:4">
      <c r="B324" s="22" t="s">
        <v>248</v>
      </c>
      <c r="C324" s="41">
        <v>98.04</v>
      </c>
      <c r="D324" s="10">
        <v>51</v>
      </c>
    </row>
    <row r="325" spans="2:4">
      <c r="B325" s="22" t="s">
        <v>249</v>
      </c>
      <c r="C325" s="41">
        <v>98.04</v>
      </c>
      <c r="D325" s="10">
        <v>51</v>
      </c>
    </row>
    <row r="326" spans="2:4">
      <c r="B326" s="22" t="s">
        <v>349</v>
      </c>
      <c r="C326" s="41">
        <v>100</v>
      </c>
      <c r="D326" s="10">
        <v>51</v>
      </c>
    </row>
    <row r="327" spans="2:4">
      <c r="B327" s="22" t="s">
        <v>350</v>
      </c>
      <c r="C327" s="41">
        <v>100</v>
      </c>
      <c r="D327" s="10">
        <v>51</v>
      </c>
    </row>
    <row r="328" spans="2:4">
      <c r="B328" s="22" t="s">
        <v>248</v>
      </c>
      <c r="C328" s="41">
        <v>94</v>
      </c>
      <c r="D328" s="10">
        <v>50</v>
      </c>
    </row>
    <row r="329" spans="2:4">
      <c r="B329" s="22" t="s">
        <v>248</v>
      </c>
      <c r="C329" s="41">
        <v>100</v>
      </c>
      <c r="D329" s="10">
        <v>49</v>
      </c>
    </row>
    <row r="330" spans="2:4">
      <c r="B330" s="22" t="s">
        <v>253</v>
      </c>
      <c r="C330" s="41">
        <v>100</v>
      </c>
      <c r="D330" s="10">
        <v>49</v>
      </c>
    </row>
    <row r="331" spans="2:4">
      <c r="B331" s="22" t="s">
        <v>248</v>
      </c>
      <c r="C331" s="41">
        <v>95.83</v>
      </c>
      <c r="D331" s="10">
        <v>48</v>
      </c>
    </row>
    <row r="332" spans="2:4">
      <c r="B332" s="22" t="s">
        <v>248</v>
      </c>
      <c r="C332" s="41">
        <v>100</v>
      </c>
      <c r="D332" s="10">
        <v>48</v>
      </c>
    </row>
    <row r="333" spans="2:4">
      <c r="B333" s="22" t="s">
        <v>248</v>
      </c>
      <c r="C333" s="41">
        <v>93.62</v>
      </c>
      <c r="D333" s="10">
        <v>47</v>
      </c>
    </row>
    <row r="334" spans="2:4">
      <c r="B334" s="22" t="s">
        <v>256</v>
      </c>
      <c r="C334" s="41">
        <v>100</v>
      </c>
      <c r="D334" s="10">
        <v>47</v>
      </c>
    </row>
    <row r="335" spans="2:4">
      <c r="B335" s="22" t="s">
        <v>351</v>
      </c>
      <c r="C335" s="41">
        <v>100</v>
      </c>
      <c r="D335" s="10">
        <v>47</v>
      </c>
    </row>
    <row r="336" spans="2:4">
      <c r="B336" s="22" t="s">
        <v>250</v>
      </c>
      <c r="C336" s="41">
        <v>93.75</v>
      </c>
      <c r="D336" s="10">
        <v>46</v>
      </c>
    </row>
    <row r="337" spans="2:4">
      <c r="B337" s="22" t="s">
        <v>352</v>
      </c>
      <c r="C337" s="41">
        <v>100</v>
      </c>
      <c r="D337" s="10">
        <v>46</v>
      </c>
    </row>
    <row r="338" spans="2:4">
      <c r="B338" s="22" t="s">
        <v>353</v>
      </c>
      <c r="C338" s="41">
        <v>100</v>
      </c>
      <c r="D338" s="10">
        <v>46</v>
      </c>
    </row>
    <row r="339" spans="2:4">
      <c r="B339" s="22" t="s">
        <v>374</v>
      </c>
      <c r="C339" s="41">
        <v>91.3</v>
      </c>
      <c r="D339" s="10">
        <v>46</v>
      </c>
    </row>
    <row r="340" spans="2:4">
      <c r="B340" s="22" t="s">
        <v>248</v>
      </c>
      <c r="C340" s="41">
        <v>100</v>
      </c>
      <c r="D340" s="10">
        <v>45</v>
      </c>
    </row>
    <row r="341" spans="2:4">
      <c r="B341" s="22" t="s">
        <v>249</v>
      </c>
      <c r="C341" s="41">
        <v>100</v>
      </c>
      <c r="D341" s="10">
        <v>45</v>
      </c>
    </row>
    <row r="342" spans="2:4">
      <c r="B342" s="22" t="s">
        <v>251</v>
      </c>
      <c r="C342" s="41">
        <v>100</v>
      </c>
      <c r="D342" s="10">
        <v>45</v>
      </c>
    </row>
    <row r="343" spans="2:4">
      <c r="B343" s="22" t="s">
        <v>292</v>
      </c>
      <c r="C343" s="41">
        <v>100</v>
      </c>
      <c r="D343" s="10">
        <v>45</v>
      </c>
    </row>
    <row r="344" spans="2:4">
      <c r="B344" s="22" t="s">
        <v>248</v>
      </c>
      <c r="C344" s="41">
        <v>91.3</v>
      </c>
      <c r="D344" s="10">
        <v>44</v>
      </c>
    </row>
    <row r="345" spans="2:4">
      <c r="B345" s="22" t="s">
        <v>265</v>
      </c>
      <c r="C345" s="41">
        <v>100</v>
      </c>
      <c r="D345" s="10">
        <v>44</v>
      </c>
    </row>
    <row r="346" spans="2:4">
      <c r="B346" s="22" t="s">
        <v>354</v>
      </c>
      <c r="C346" s="41">
        <v>100</v>
      </c>
      <c r="D346" s="10">
        <v>44</v>
      </c>
    </row>
    <row r="347" spans="2:4">
      <c r="B347" s="22" t="s">
        <v>295</v>
      </c>
      <c r="C347" s="41">
        <v>97.62</v>
      </c>
      <c r="D347" s="10">
        <v>42</v>
      </c>
    </row>
    <row r="348" spans="2:4">
      <c r="B348" s="22" t="s">
        <v>356</v>
      </c>
      <c r="C348" s="41">
        <v>100</v>
      </c>
      <c r="D348" s="10">
        <v>42</v>
      </c>
    </row>
    <row r="349" spans="2:4">
      <c r="B349" s="22" t="s">
        <v>353</v>
      </c>
      <c r="C349" s="41">
        <v>100</v>
      </c>
      <c r="D349" s="10">
        <v>41</v>
      </c>
    </row>
    <row r="350" spans="2:4">
      <c r="B350" s="22" t="s">
        <v>357</v>
      </c>
      <c r="C350" s="41">
        <v>100</v>
      </c>
      <c r="D350" s="10">
        <v>41</v>
      </c>
    </row>
    <row r="351" spans="2:4">
      <c r="B351" s="22" t="s">
        <v>358</v>
      </c>
      <c r="C351" s="41">
        <v>100</v>
      </c>
      <c r="D351" s="10">
        <v>41</v>
      </c>
    </row>
    <row r="352" spans="2:4">
      <c r="B352" s="22" t="s">
        <v>358</v>
      </c>
      <c r="C352" s="41">
        <v>100</v>
      </c>
      <c r="D352" s="10">
        <v>41</v>
      </c>
    </row>
    <row r="353" spans="2:4">
      <c r="B353" s="22" t="s">
        <v>249</v>
      </c>
      <c r="C353" s="41">
        <v>95</v>
      </c>
      <c r="D353" s="10">
        <v>40</v>
      </c>
    </row>
    <row r="354" spans="2:4">
      <c r="B354" s="22" t="s">
        <v>359</v>
      </c>
      <c r="C354" s="41">
        <v>100</v>
      </c>
      <c r="D354" s="10">
        <v>40</v>
      </c>
    </row>
    <row r="355" spans="2:4">
      <c r="B355" s="22" t="s">
        <v>361</v>
      </c>
      <c r="C355" s="41">
        <v>100</v>
      </c>
      <c r="D355" s="10">
        <v>40</v>
      </c>
    </row>
    <row r="356" spans="2:4">
      <c r="B356" s="22" t="s">
        <v>359</v>
      </c>
      <c r="C356" s="41">
        <v>100</v>
      </c>
      <c r="D356" s="10">
        <v>39</v>
      </c>
    </row>
    <row r="357" spans="2:4">
      <c r="B357" s="22" t="s">
        <v>361</v>
      </c>
      <c r="C357" s="41">
        <v>100</v>
      </c>
      <c r="D357" s="10">
        <v>39</v>
      </c>
    </row>
    <row r="358" spans="2:4">
      <c r="B358" s="22" t="s">
        <v>362</v>
      </c>
      <c r="C358" s="41">
        <v>100</v>
      </c>
      <c r="D358" s="10">
        <v>39</v>
      </c>
    </row>
    <row r="359" spans="2:4">
      <c r="B359" s="22" t="s">
        <v>363</v>
      </c>
      <c r="C359" s="41">
        <v>100</v>
      </c>
      <c r="D359" s="10">
        <v>39</v>
      </c>
    </row>
    <row r="360" spans="2:4">
      <c r="B360" s="22" t="s">
        <v>364</v>
      </c>
      <c r="C360" s="41">
        <v>100</v>
      </c>
      <c r="D360" s="10">
        <v>39</v>
      </c>
    </row>
    <row r="361" spans="2:4">
      <c r="B361" s="22" t="s">
        <v>370</v>
      </c>
      <c r="C361" s="41">
        <v>97.44</v>
      </c>
      <c r="D361" s="10">
        <v>39</v>
      </c>
    </row>
    <row r="362" spans="2:4">
      <c r="B362" s="22" t="s">
        <v>248</v>
      </c>
      <c r="C362" s="41">
        <v>100</v>
      </c>
      <c r="D362" s="10">
        <v>38</v>
      </c>
    </row>
    <row r="363" spans="2:4">
      <c r="B363" s="22" t="s">
        <v>248</v>
      </c>
      <c r="C363" s="41">
        <v>97.44</v>
      </c>
      <c r="D363" s="10">
        <v>38</v>
      </c>
    </row>
    <row r="364" spans="2:4">
      <c r="B364" s="22" t="s">
        <v>285</v>
      </c>
      <c r="C364" s="41">
        <v>100</v>
      </c>
      <c r="D364" s="10">
        <v>38</v>
      </c>
    </row>
    <row r="365" spans="2:4">
      <c r="B365" s="22" t="s">
        <v>294</v>
      </c>
      <c r="C365" s="41">
        <v>100</v>
      </c>
      <c r="D365" s="10">
        <v>38</v>
      </c>
    </row>
    <row r="366" spans="2:4">
      <c r="B366" s="22" t="s">
        <v>294</v>
      </c>
      <c r="C366" s="41">
        <v>100</v>
      </c>
      <c r="D366" s="10">
        <v>38</v>
      </c>
    </row>
    <row r="367" spans="2:4">
      <c r="B367" s="22" t="s">
        <v>366</v>
      </c>
      <c r="C367" s="41">
        <v>100</v>
      </c>
      <c r="D367" s="10">
        <v>38</v>
      </c>
    </row>
    <row r="368" spans="2:4">
      <c r="B368" s="22" t="s">
        <v>372</v>
      </c>
      <c r="C368" s="41">
        <v>97.37</v>
      </c>
      <c r="D368" s="10">
        <v>38</v>
      </c>
    </row>
    <row r="369" spans="2:4">
      <c r="B369" s="22" t="s">
        <v>307</v>
      </c>
      <c r="C369" s="41">
        <v>100</v>
      </c>
      <c r="D369" s="10">
        <v>37</v>
      </c>
    </row>
    <row r="370" spans="2:4">
      <c r="B370" s="22" t="s">
        <v>320</v>
      </c>
      <c r="C370" s="41">
        <v>100</v>
      </c>
      <c r="D370" s="10">
        <v>37</v>
      </c>
    </row>
    <row r="371" spans="2:4">
      <c r="B371" s="22" t="s">
        <v>359</v>
      </c>
      <c r="C371" s="41">
        <v>97.37</v>
      </c>
      <c r="D371" s="10">
        <v>37</v>
      </c>
    </row>
    <row r="372" spans="2:4">
      <c r="B372" s="22" t="s">
        <v>367</v>
      </c>
      <c r="C372" s="41">
        <v>100</v>
      </c>
      <c r="D372" s="10">
        <v>37</v>
      </c>
    </row>
    <row r="373" spans="2:4">
      <c r="B373" s="22" t="s">
        <v>248</v>
      </c>
      <c r="C373" s="41">
        <v>100</v>
      </c>
      <c r="D373" s="10">
        <v>36</v>
      </c>
    </row>
    <row r="374" spans="2:4">
      <c r="B374" s="22" t="s">
        <v>255</v>
      </c>
      <c r="C374" s="41">
        <v>100</v>
      </c>
      <c r="D374" s="10">
        <v>36</v>
      </c>
    </row>
    <row r="375" spans="2:4">
      <c r="B375" s="22" t="s">
        <v>277</v>
      </c>
      <c r="C375" s="41">
        <v>97.22</v>
      </c>
      <c r="D375" s="10">
        <v>36</v>
      </c>
    </row>
    <row r="376" spans="2:4">
      <c r="B376" s="22" t="s">
        <v>368</v>
      </c>
      <c r="C376" s="41">
        <v>100</v>
      </c>
      <c r="D376" s="10">
        <v>36</v>
      </c>
    </row>
    <row r="377" spans="2:4">
      <c r="B377" s="22" t="s">
        <v>369</v>
      </c>
      <c r="C377" s="41">
        <v>100</v>
      </c>
      <c r="D377" s="10">
        <v>36</v>
      </c>
    </row>
    <row r="378" spans="2:4">
      <c r="B378" s="22" t="s">
        <v>371</v>
      </c>
      <c r="C378" s="41">
        <v>100</v>
      </c>
      <c r="D378" s="10">
        <v>36</v>
      </c>
    </row>
    <row r="379" spans="2:4">
      <c r="B379" s="22" t="s">
        <v>248</v>
      </c>
      <c r="C379" s="41">
        <v>100</v>
      </c>
      <c r="D379" s="10">
        <v>35</v>
      </c>
    </row>
    <row r="380" spans="2:4">
      <c r="B380" s="22" t="s">
        <v>248</v>
      </c>
      <c r="C380" s="41">
        <v>100</v>
      </c>
      <c r="D380" s="10">
        <v>35</v>
      </c>
    </row>
    <row r="381" spans="2:4">
      <c r="B381" s="22" t="s">
        <v>253</v>
      </c>
      <c r="C381" s="41">
        <v>100</v>
      </c>
      <c r="D381" s="10">
        <v>35</v>
      </c>
    </row>
    <row r="382" spans="2:4">
      <c r="B382" s="22" t="s">
        <v>348</v>
      </c>
      <c r="C382" s="41">
        <v>97.14</v>
      </c>
      <c r="D382" s="10">
        <v>35</v>
      </c>
    </row>
    <row r="383" spans="2:4">
      <c r="B383" s="22" t="s">
        <v>373</v>
      </c>
      <c r="C383" s="41">
        <v>100</v>
      </c>
      <c r="D383" s="10">
        <v>35</v>
      </c>
    </row>
    <row r="384" spans="2:4">
      <c r="B384" s="22" t="s">
        <v>379</v>
      </c>
      <c r="C384" s="41">
        <v>97.22</v>
      </c>
      <c r="D384" s="10">
        <v>35</v>
      </c>
    </row>
    <row r="385" spans="2:4">
      <c r="B385" s="22" t="s">
        <v>375</v>
      </c>
      <c r="C385" s="41">
        <v>100</v>
      </c>
      <c r="D385" s="10">
        <v>33</v>
      </c>
    </row>
    <row r="386" spans="2:4">
      <c r="B386" s="22" t="s">
        <v>376</v>
      </c>
      <c r="C386" s="41">
        <v>100</v>
      </c>
      <c r="D386" s="10">
        <v>33</v>
      </c>
    </row>
    <row r="387" spans="2:4">
      <c r="B387" s="22" t="s">
        <v>377</v>
      </c>
      <c r="C387" s="41">
        <v>100</v>
      </c>
      <c r="D387" s="10">
        <v>33</v>
      </c>
    </row>
    <row r="388" spans="2:4">
      <c r="B388" s="22" t="s">
        <v>378</v>
      </c>
      <c r="C388" s="41">
        <v>100</v>
      </c>
      <c r="D388" s="10">
        <v>33</v>
      </c>
    </row>
    <row r="389" spans="2:4">
      <c r="B389" s="22" t="s">
        <v>258</v>
      </c>
      <c r="C389" s="41">
        <v>100</v>
      </c>
      <c r="D389" s="10">
        <v>32</v>
      </c>
    </row>
    <row r="390" spans="2:4">
      <c r="B390" s="22" t="s">
        <v>352</v>
      </c>
      <c r="C390" s="41">
        <v>100</v>
      </c>
      <c r="D390" s="10">
        <v>32</v>
      </c>
    </row>
    <row r="391" spans="2:4">
      <c r="C391" s="10"/>
      <c r="D391" s="10"/>
    </row>
    <row r="392" spans="2:4">
      <c r="B392" s="43" t="s">
        <v>4</v>
      </c>
      <c r="C392" s="10"/>
      <c r="D392" s="10"/>
    </row>
    <row r="393" spans="2:4">
      <c r="B393" s="22" t="s">
        <v>1036</v>
      </c>
      <c r="C393" s="41">
        <v>98.57</v>
      </c>
      <c r="D393" s="10">
        <v>277</v>
      </c>
    </row>
    <row r="394" spans="2:4">
      <c r="B394" s="22" t="s">
        <v>1036</v>
      </c>
      <c r="C394" s="41">
        <v>97.17</v>
      </c>
      <c r="D394" s="10">
        <v>279</v>
      </c>
    </row>
    <row r="395" spans="2:4">
      <c r="B395" s="22" t="s">
        <v>1036</v>
      </c>
      <c r="C395" s="41">
        <v>97.14</v>
      </c>
      <c r="D395" s="10">
        <v>104</v>
      </c>
    </row>
    <row r="396" spans="2:4">
      <c r="B396" s="22" t="s">
        <v>1036</v>
      </c>
      <c r="C396" s="41">
        <v>98.78</v>
      </c>
      <c r="D396" s="10">
        <v>82</v>
      </c>
    </row>
    <row r="397" spans="2:4">
      <c r="B397" s="22" t="s">
        <v>1036</v>
      </c>
      <c r="C397" s="41">
        <v>96.47</v>
      </c>
      <c r="D397" s="10">
        <v>85</v>
      </c>
    </row>
    <row r="398" spans="2:4">
      <c r="B398" s="22" t="s">
        <v>1036</v>
      </c>
      <c r="C398" s="41">
        <v>97.47</v>
      </c>
      <c r="D398" s="10">
        <v>79</v>
      </c>
    </row>
    <row r="399" spans="2:4">
      <c r="B399" s="22" t="s">
        <v>1036</v>
      </c>
      <c r="C399" s="41">
        <v>95.31</v>
      </c>
      <c r="D399" s="10">
        <v>64</v>
      </c>
    </row>
    <row r="400" spans="2:4">
      <c r="B400" s="22" t="s">
        <v>1036</v>
      </c>
      <c r="C400" s="41">
        <v>95.31</v>
      </c>
      <c r="D400" s="10">
        <v>64</v>
      </c>
    </row>
    <row r="401" spans="2:4">
      <c r="B401" s="22" t="s">
        <v>1036</v>
      </c>
      <c r="C401" s="41">
        <v>93.94</v>
      </c>
      <c r="D401" s="10">
        <v>66</v>
      </c>
    </row>
    <row r="402" spans="2:4">
      <c r="B402" s="22" t="s">
        <v>1036</v>
      </c>
      <c r="C402" s="41">
        <v>95.08</v>
      </c>
      <c r="D402" s="10">
        <v>61</v>
      </c>
    </row>
    <row r="403" spans="2:4">
      <c r="B403" s="22" t="s">
        <v>1036</v>
      </c>
      <c r="C403" s="41">
        <v>95.08</v>
      </c>
      <c r="D403" s="10">
        <v>61</v>
      </c>
    </row>
    <row r="404" spans="2:4">
      <c r="B404" s="22" t="s">
        <v>1036</v>
      </c>
      <c r="C404" s="41">
        <v>93.75</v>
      </c>
      <c r="D404" s="10">
        <v>64</v>
      </c>
    </row>
    <row r="405" spans="2:4">
      <c r="B405" s="22" t="s">
        <v>1036</v>
      </c>
      <c r="C405" s="41">
        <v>89.33</v>
      </c>
      <c r="D405" s="10">
        <v>75</v>
      </c>
    </row>
    <row r="406" spans="2:4">
      <c r="B406" s="22" t="s">
        <v>1036</v>
      </c>
      <c r="C406" s="41">
        <v>96.3</v>
      </c>
      <c r="D406" s="10">
        <v>54</v>
      </c>
    </row>
    <row r="407" spans="2:4">
      <c r="B407" s="22" t="s">
        <v>1036</v>
      </c>
      <c r="C407" s="41">
        <v>94.74</v>
      </c>
      <c r="D407" s="10">
        <v>57</v>
      </c>
    </row>
    <row r="408" spans="2:4">
      <c r="B408" s="22" t="s">
        <v>1036</v>
      </c>
      <c r="C408" s="41">
        <v>84.88</v>
      </c>
      <c r="D408" s="10">
        <v>83</v>
      </c>
    </row>
    <row r="409" spans="2:4">
      <c r="B409" s="22" t="s">
        <v>1036</v>
      </c>
      <c r="C409" s="41">
        <v>87.88</v>
      </c>
      <c r="D409" s="10">
        <v>61</v>
      </c>
    </row>
    <row r="410" spans="2:4">
      <c r="B410" s="22" t="s">
        <v>1036</v>
      </c>
      <c r="C410" s="41">
        <v>100</v>
      </c>
      <c r="D410" s="10">
        <v>38</v>
      </c>
    </row>
    <row r="411" spans="2:4">
      <c r="B411" s="22" t="s">
        <v>1036</v>
      </c>
      <c r="C411" s="41">
        <v>97.3</v>
      </c>
      <c r="D411" s="10">
        <v>37</v>
      </c>
    </row>
    <row r="412" spans="2:4">
      <c r="B412" s="22" t="s">
        <v>1036</v>
      </c>
      <c r="C412" s="41">
        <v>100</v>
      </c>
      <c r="D412" s="10">
        <v>32</v>
      </c>
    </row>
    <row r="413" spans="2:4">
      <c r="B413" s="22" t="s">
        <v>1036</v>
      </c>
      <c r="C413" s="41">
        <v>100</v>
      </c>
      <c r="D413" s="10">
        <v>31</v>
      </c>
    </row>
    <row r="414" spans="2:4">
      <c r="B414" s="22" t="s">
        <v>1036</v>
      </c>
      <c r="C414" s="41">
        <v>100</v>
      </c>
      <c r="D414" s="10">
        <v>31</v>
      </c>
    </row>
    <row r="415" spans="2:4">
      <c r="B415" s="22" t="s">
        <v>1036</v>
      </c>
      <c r="C415" s="41">
        <v>100</v>
      </c>
      <c r="D415" s="10">
        <v>31</v>
      </c>
    </row>
    <row r="416" spans="2:4">
      <c r="B416" s="22" t="s">
        <v>1036</v>
      </c>
      <c r="C416" s="41">
        <v>100</v>
      </c>
      <c r="D416" s="10">
        <v>31</v>
      </c>
    </row>
    <row r="417" spans="2:4">
      <c r="B417" s="22" t="s">
        <v>1036</v>
      </c>
      <c r="C417" s="41">
        <v>100</v>
      </c>
      <c r="D417" s="10">
        <v>31</v>
      </c>
    </row>
    <row r="418" spans="2:4">
      <c r="B418" s="22" t="s">
        <v>1036</v>
      </c>
      <c r="C418" s="41">
        <v>100</v>
      </c>
      <c r="D418" s="10">
        <v>31</v>
      </c>
    </row>
    <row r="419" spans="2:4">
      <c r="B419" s="22" t="s">
        <v>1037</v>
      </c>
      <c r="C419" s="41">
        <v>95.65</v>
      </c>
      <c r="D419" s="10">
        <v>183</v>
      </c>
    </row>
    <row r="420" spans="2:4">
      <c r="B420" s="22" t="s">
        <v>1037</v>
      </c>
      <c r="C420" s="41">
        <v>95.56</v>
      </c>
      <c r="D420" s="10">
        <v>45</v>
      </c>
    </row>
    <row r="421" spans="2:4">
      <c r="B421" s="22" t="s">
        <v>1038</v>
      </c>
      <c r="C421" s="41">
        <v>99.26</v>
      </c>
      <c r="D421" s="10">
        <v>134</v>
      </c>
    </row>
    <row r="422" spans="2:4">
      <c r="B422" s="22" t="s">
        <v>1038</v>
      </c>
      <c r="C422" s="41">
        <v>97.78</v>
      </c>
      <c r="D422" s="10">
        <v>90</v>
      </c>
    </row>
    <row r="423" spans="2:4">
      <c r="B423" s="22" t="s">
        <v>1038</v>
      </c>
      <c r="C423" s="41">
        <v>97.53</v>
      </c>
      <c r="D423" s="10">
        <v>80</v>
      </c>
    </row>
    <row r="424" spans="2:4">
      <c r="B424" s="22" t="s">
        <v>1038</v>
      </c>
      <c r="C424" s="41">
        <v>100</v>
      </c>
      <c r="D424" s="10">
        <v>59</v>
      </c>
    </row>
    <row r="425" spans="2:4">
      <c r="B425" s="22" t="s">
        <v>1038</v>
      </c>
      <c r="C425" s="41">
        <v>95.24</v>
      </c>
      <c r="D425" s="10">
        <v>63</v>
      </c>
    </row>
    <row r="426" spans="2:4">
      <c r="B426" s="22" t="s">
        <v>1038</v>
      </c>
      <c r="C426" s="41">
        <v>88.89</v>
      </c>
      <c r="D426" s="10">
        <v>62</v>
      </c>
    </row>
    <row r="427" spans="2:4">
      <c r="B427" s="22" t="s">
        <v>1038</v>
      </c>
      <c r="C427" s="41">
        <v>100</v>
      </c>
      <c r="D427" s="10">
        <v>36</v>
      </c>
    </row>
    <row r="428" spans="2:4">
      <c r="B428" s="22" t="s">
        <v>1039</v>
      </c>
      <c r="C428" s="41">
        <v>92.31</v>
      </c>
      <c r="D428" s="10">
        <v>156</v>
      </c>
    </row>
    <row r="429" spans="2:4">
      <c r="B429" s="22" t="s">
        <v>1039</v>
      </c>
      <c r="C429" s="41">
        <v>100</v>
      </c>
      <c r="D429" s="10">
        <v>74</v>
      </c>
    </row>
    <row r="430" spans="2:4">
      <c r="B430" s="22" t="s">
        <v>1039</v>
      </c>
      <c r="C430" s="41">
        <v>93.15</v>
      </c>
      <c r="D430" s="10">
        <v>73</v>
      </c>
    </row>
    <row r="431" spans="2:4">
      <c r="B431" s="22" t="s">
        <v>1039</v>
      </c>
      <c r="C431" s="41">
        <v>100</v>
      </c>
      <c r="D431" s="10">
        <v>41</v>
      </c>
    </row>
    <row r="432" spans="2:4">
      <c r="B432" s="22" t="s">
        <v>1039</v>
      </c>
      <c r="C432" s="41">
        <v>100</v>
      </c>
      <c r="D432" s="10">
        <v>38</v>
      </c>
    </row>
    <row r="433" spans="2:4">
      <c r="B433" s="22" t="s">
        <v>1039</v>
      </c>
      <c r="C433" s="41">
        <v>97.14</v>
      </c>
      <c r="D433" s="10">
        <v>35</v>
      </c>
    </row>
    <row r="434" spans="2:4">
      <c r="B434" s="22" t="s">
        <v>1039</v>
      </c>
      <c r="C434" s="41">
        <v>97.14</v>
      </c>
      <c r="D434" s="10">
        <v>35</v>
      </c>
    </row>
    <row r="435" spans="2:4">
      <c r="B435" s="22" t="s">
        <v>1040</v>
      </c>
      <c r="C435" s="41">
        <v>100</v>
      </c>
      <c r="D435" s="10">
        <v>105</v>
      </c>
    </row>
    <row r="436" spans="2:4">
      <c r="B436" s="22" t="s">
        <v>1040</v>
      </c>
      <c r="C436" s="41">
        <v>94.74</v>
      </c>
      <c r="D436" s="10">
        <v>76</v>
      </c>
    </row>
    <row r="437" spans="2:4">
      <c r="B437" s="22" t="s">
        <v>1040</v>
      </c>
      <c r="C437" s="41">
        <v>95.77</v>
      </c>
      <c r="D437" s="10">
        <v>71</v>
      </c>
    </row>
    <row r="438" spans="2:4">
      <c r="B438" s="22" t="s">
        <v>1041</v>
      </c>
      <c r="C438" s="41">
        <v>89.66</v>
      </c>
      <c r="D438" s="10">
        <v>144</v>
      </c>
    </row>
    <row r="439" spans="2:4">
      <c r="B439" s="22" t="s">
        <v>1041</v>
      </c>
      <c r="C439" s="41">
        <v>95.4</v>
      </c>
      <c r="D439" s="10">
        <v>85</v>
      </c>
    </row>
    <row r="440" spans="2:4">
      <c r="B440" s="22" t="s">
        <v>1041</v>
      </c>
      <c r="C440" s="41">
        <v>94.25</v>
      </c>
      <c r="D440" s="10">
        <v>87</v>
      </c>
    </row>
    <row r="441" spans="2:4">
      <c r="B441" s="22" t="s">
        <v>1041</v>
      </c>
      <c r="C441" s="41">
        <v>97.67</v>
      </c>
      <c r="D441" s="10">
        <v>43</v>
      </c>
    </row>
    <row r="442" spans="2:4">
      <c r="B442" s="22" t="s">
        <v>1041</v>
      </c>
      <c r="C442" s="41">
        <v>97.37</v>
      </c>
      <c r="D442" s="10">
        <v>38</v>
      </c>
    </row>
    <row r="443" spans="2:4">
      <c r="B443" s="22" t="s">
        <v>1042</v>
      </c>
      <c r="C443" s="41">
        <v>100</v>
      </c>
      <c r="D443" s="10">
        <v>98</v>
      </c>
    </row>
    <row r="444" spans="2:4">
      <c r="B444" s="22" t="s">
        <v>1042</v>
      </c>
      <c r="C444" s="41">
        <v>89.42</v>
      </c>
      <c r="D444" s="10">
        <v>103</v>
      </c>
    </row>
    <row r="445" spans="2:4">
      <c r="B445" s="22" t="s">
        <v>1043</v>
      </c>
      <c r="C445" s="41">
        <v>93.1</v>
      </c>
      <c r="D445" s="10">
        <v>116</v>
      </c>
    </row>
    <row r="446" spans="2:4">
      <c r="B446" s="22" t="s">
        <v>1043</v>
      </c>
      <c r="C446" s="41">
        <v>94.29</v>
      </c>
      <c r="D446" s="10">
        <v>68</v>
      </c>
    </row>
    <row r="447" spans="2:4">
      <c r="B447" s="22" t="s">
        <v>1044</v>
      </c>
      <c r="C447" s="41">
        <v>91.74</v>
      </c>
      <c r="D447" s="10">
        <v>121</v>
      </c>
    </row>
    <row r="448" spans="2:4">
      <c r="B448" s="22" t="s">
        <v>1044</v>
      </c>
      <c r="C448" s="41">
        <v>100</v>
      </c>
      <c r="D448" s="10">
        <v>76</v>
      </c>
    </row>
    <row r="449" spans="2:4">
      <c r="B449" s="22" t="s">
        <v>1044</v>
      </c>
      <c r="C449" s="41">
        <v>91.57</v>
      </c>
      <c r="D449" s="10">
        <v>83</v>
      </c>
    </row>
    <row r="450" spans="2:4">
      <c r="B450" s="22" t="s">
        <v>1044</v>
      </c>
      <c r="C450" s="41">
        <v>88.37</v>
      </c>
      <c r="D450" s="10">
        <v>86</v>
      </c>
    </row>
    <row r="451" spans="2:4">
      <c r="B451" s="22" t="s">
        <v>1044</v>
      </c>
      <c r="C451" s="41">
        <v>100</v>
      </c>
      <c r="D451" s="10">
        <v>56</v>
      </c>
    </row>
    <row r="452" spans="2:4">
      <c r="B452" s="22" t="s">
        <v>1044</v>
      </c>
      <c r="C452" s="41">
        <v>97.56</v>
      </c>
      <c r="D452" s="10">
        <v>40</v>
      </c>
    </row>
    <row r="453" spans="2:4">
      <c r="B453" s="22" t="s">
        <v>1045</v>
      </c>
      <c r="C453" s="41">
        <v>100</v>
      </c>
      <c r="D453" s="10">
        <v>84</v>
      </c>
    </row>
    <row r="454" spans="2:4">
      <c r="B454" s="22" t="s">
        <v>1045</v>
      </c>
      <c r="C454" s="41">
        <v>97.3</v>
      </c>
      <c r="D454" s="10">
        <v>74</v>
      </c>
    </row>
    <row r="455" spans="2:4">
      <c r="B455" s="22" t="s">
        <v>1045</v>
      </c>
      <c r="C455" s="41">
        <v>97.06</v>
      </c>
      <c r="D455" s="10">
        <v>68</v>
      </c>
    </row>
    <row r="456" spans="2:4">
      <c r="B456" s="22" t="s">
        <v>1045</v>
      </c>
      <c r="C456" s="41">
        <v>98</v>
      </c>
      <c r="D456" s="10">
        <v>50</v>
      </c>
    </row>
    <row r="457" spans="2:4">
      <c r="B457" s="22" t="s">
        <v>1045</v>
      </c>
      <c r="C457" s="41">
        <v>97.3</v>
      </c>
      <c r="D457" s="10">
        <v>37</v>
      </c>
    </row>
    <row r="458" spans="2:4">
      <c r="B458" s="22" t="s">
        <v>1046</v>
      </c>
      <c r="C458" s="41">
        <v>90.52</v>
      </c>
      <c r="D458" s="10">
        <v>116</v>
      </c>
    </row>
    <row r="459" spans="2:4">
      <c r="B459" s="22" t="s">
        <v>1047</v>
      </c>
      <c r="C459" s="41">
        <v>98.78</v>
      </c>
      <c r="D459" s="10">
        <v>82</v>
      </c>
    </row>
    <row r="460" spans="2:4">
      <c r="B460" s="22" t="s">
        <v>1047</v>
      </c>
      <c r="C460" s="41">
        <v>100</v>
      </c>
      <c r="D460" s="10">
        <v>67</v>
      </c>
    </row>
    <row r="461" spans="2:4">
      <c r="B461" s="22" t="s">
        <v>1047</v>
      </c>
      <c r="C461" s="41">
        <v>90</v>
      </c>
      <c r="D461" s="10">
        <v>89</v>
      </c>
    </row>
    <row r="462" spans="2:4">
      <c r="B462" s="22" t="s">
        <v>1047</v>
      </c>
      <c r="C462" s="41">
        <v>96.61</v>
      </c>
      <c r="D462" s="10">
        <v>59</v>
      </c>
    </row>
    <row r="463" spans="2:4">
      <c r="B463" s="22" t="s">
        <v>1047</v>
      </c>
      <c r="C463" s="41">
        <v>100</v>
      </c>
      <c r="D463" s="10">
        <v>43</v>
      </c>
    </row>
    <row r="464" spans="2:4">
      <c r="B464" s="22" t="s">
        <v>1047</v>
      </c>
      <c r="C464" s="41">
        <v>97.73</v>
      </c>
      <c r="D464" s="10">
        <v>44</v>
      </c>
    </row>
    <row r="465" spans="2:4">
      <c r="B465" s="22" t="s">
        <v>1047</v>
      </c>
      <c r="C465" s="41">
        <v>100</v>
      </c>
      <c r="D465" s="10">
        <v>31</v>
      </c>
    </row>
    <row r="466" spans="2:4">
      <c r="B466" s="22" t="s">
        <v>1048</v>
      </c>
      <c r="C466" s="41">
        <v>98.65</v>
      </c>
      <c r="D466" s="10">
        <v>74</v>
      </c>
    </row>
    <row r="467" spans="2:4">
      <c r="B467" s="22" t="s">
        <v>1048</v>
      </c>
      <c r="C467" s="41">
        <v>90.82</v>
      </c>
      <c r="D467" s="10">
        <v>93</v>
      </c>
    </row>
    <row r="468" spans="2:4">
      <c r="B468" s="22" t="s">
        <v>1048</v>
      </c>
      <c r="C468" s="41">
        <v>100</v>
      </c>
      <c r="D468" s="10">
        <v>64</v>
      </c>
    </row>
    <row r="469" spans="2:4">
      <c r="B469" s="22" t="s">
        <v>1048</v>
      </c>
      <c r="C469" s="41">
        <v>96.88</v>
      </c>
      <c r="D469" s="10">
        <v>64</v>
      </c>
    </row>
    <row r="470" spans="2:4">
      <c r="B470" s="22" t="s">
        <v>1048</v>
      </c>
      <c r="C470" s="41">
        <v>96.88</v>
      </c>
      <c r="D470" s="10">
        <v>64</v>
      </c>
    </row>
    <row r="471" spans="2:4">
      <c r="B471" s="22" t="s">
        <v>1048</v>
      </c>
      <c r="C471" s="41">
        <v>93.15</v>
      </c>
      <c r="D471" s="10">
        <v>72</v>
      </c>
    </row>
    <row r="472" spans="2:4">
      <c r="B472" s="22" t="s">
        <v>1048</v>
      </c>
      <c r="C472" s="41">
        <v>96.55</v>
      </c>
      <c r="D472" s="10">
        <v>58</v>
      </c>
    </row>
    <row r="473" spans="2:4">
      <c r="B473" s="22" t="s">
        <v>1048</v>
      </c>
      <c r="C473" s="41">
        <v>97.92</v>
      </c>
      <c r="D473" s="10">
        <v>48</v>
      </c>
    </row>
    <row r="474" spans="2:4">
      <c r="B474" s="22" t="s">
        <v>1048</v>
      </c>
      <c r="C474" s="41">
        <v>82.11</v>
      </c>
      <c r="D474" s="10">
        <v>95</v>
      </c>
    </row>
    <row r="475" spans="2:4">
      <c r="B475" s="22" t="s">
        <v>1048</v>
      </c>
      <c r="C475" s="41">
        <v>97.78</v>
      </c>
      <c r="D475" s="10">
        <v>45</v>
      </c>
    </row>
    <row r="476" spans="2:4">
      <c r="B476" s="22" t="s">
        <v>1049</v>
      </c>
      <c r="C476" s="41">
        <v>97.1</v>
      </c>
      <c r="D476" s="10">
        <v>68</v>
      </c>
    </row>
    <row r="477" spans="2:4">
      <c r="B477" s="22" t="s">
        <v>1049</v>
      </c>
      <c r="C477" s="41">
        <v>98.33</v>
      </c>
      <c r="D477" s="10">
        <v>60</v>
      </c>
    </row>
    <row r="478" spans="2:4">
      <c r="B478" s="22" t="s">
        <v>1049</v>
      </c>
      <c r="C478" s="41">
        <v>92.98</v>
      </c>
      <c r="D478" s="10">
        <v>57</v>
      </c>
    </row>
    <row r="479" spans="2:4">
      <c r="B479" s="22" t="s">
        <v>1049</v>
      </c>
      <c r="C479" s="41">
        <v>91.53</v>
      </c>
      <c r="D479" s="10">
        <v>59</v>
      </c>
    </row>
    <row r="480" spans="2:4">
      <c r="B480" s="22" t="s">
        <v>1050</v>
      </c>
      <c r="C480" s="41">
        <v>96.67</v>
      </c>
      <c r="D480" s="10">
        <v>60</v>
      </c>
    </row>
    <row r="481" spans="2:4">
      <c r="B481" s="22" t="s">
        <v>1051</v>
      </c>
      <c r="C481" s="41">
        <v>86.17</v>
      </c>
      <c r="D481" s="10">
        <v>94</v>
      </c>
    </row>
    <row r="482" spans="2:4">
      <c r="B482" s="22" t="s">
        <v>1051</v>
      </c>
      <c r="C482" s="41">
        <v>92.54</v>
      </c>
      <c r="D482" s="10">
        <v>67</v>
      </c>
    </row>
    <row r="483" spans="2:4">
      <c r="B483" s="22" t="s">
        <v>1051</v>
      </c>
      <c r="C483" s="41">
        <v>100</v>
      </c>
      <c r="D483" s="10">
        <v>36</v>
      </c>
    </row>
    <row r="484" spans="2:4">
      <c r="B484" s="22" t="s">
        <v>1052</v>
      </c>
      <c r="C484" s="41">
        <v>95.08</v>
      </c>
      <c r="D484" s="10">
        <v>61</v>
      </c>
    </row>
    <row r="485" spans="2:4">
      <c r="B485" s="22" t="s">
        <v>1053</v>
      </c>
      <c r="C485" s="41">
        <v>93.75</v>
      </c>
      <c r="D485" s="10">
        <v>64</v>
      </c>
    </row>
    <row r="486" spans="2:4">
      <c r="B486" s="22" t="s">
        <v>1053</v>
      </c>
      <c r="C486" s="41">
        <v>100</v>
      </c>
      <c r="D486" s="10">
        <v>51</v>
      </c>
    </row>
    <row r="487" spans="2:4">
      <c r="C487" s="10"/>
      <c r="D487" s="10"/>
    </row>
    <row r="488" spans="2:4">
      <c r="B488" s="43" t="s">
        <v>380</v>
      </c>
      <c r="C488" s="10"/>
      <c r="D488" s="10"/>
    </row>
    <row r="489" spans="2:4">
      <c r="B489" s="22" t="s">
        <v>381</v>
      </c>
      <c r="C489" s="41">
        <v>99.48</v>
      </c>
      <c r="D489" s="10">
        <v>384</v>
      </c>
    </row>
    <row r="490" spans="2:4">
      <c r="B490" s="22" t="s">
        <v>382</v>
      </c>
      <c r="C490" s="41">
        <v>100</v>
      </c>
      <c r="D490" s="10">
        <v>333</v>
      </c>
    </row>
    <row r="491" spans="2:4">
      <c r="B491" s="22" t="s">
        <v>383</v>
      </c>
      <c r="C491" s="41">
        <v>98.54</v>
      </c>
      <c r="D491" s="10">
        <v>206</v>
      </c>
    </row>
    <row r="492" spans="2:4">
      <c r="B492" s="22" t="s">
        <v>386</v>
      </c>
      <c r="C492" s="41">
        <v>86.54</v>
      </c>
      <c r="D492" s="10">
        <v>156</v>
      </c>
    </row>
    <row r="493" spans="2:4">
      <c r="B493" s="22" t="s">
        <v>385</v>
      </c>
      <c r="C493" s="41">
        <v>91.61</v>
      </c>
      <c r="D493" s="10">
        <v>135</v>
      </c>
    </row>
    <row r="494" spans="2:4">
      <c r="B494" s="22" t="s">
        <v>384</v>
      </c>
      <c r="C494" s="41">
        <v>95.24</v>
      </c>
      <c r="D494" s="10">
        <v>126</v>
      </c>
    </row>
    <row r="495" spans="2:4">
      <c r="B495" s="22" t="s">
        <v>383</v>
      </c>
      <c r="C495" s="41">
        <v>93.65</v>
      </c>
      <c r="D495" s="10">
        <v>63</v>
      </c>
    </row>
    <row r="496" spans="2:4">
      <c r="B496" s="22" t="s">
        <v>388</v>
      </c>
      <c r="C496" s="41">
        <v>96.55</v>
      </c>
      <c r="D496" s="10">
        <v>58</v>
      </c>
    </row>
    <row r="497" spans="2:4">
      <c r="B497" s="22" t="s">
        <v>387</v>
      </c>
      <c r="C497" s="41">
        <v>98.25</v>
      </c>
      <c r="D497" s="10">
        <v>57</v>
      </c>
    </row>
    <row r="498" spans="2:4">
      <c r="B498" s="22" t="s">
        <v>390</v>
      </c>
      <c r="C498" s="41">
        <v>94.74</v>
      </c>
      <c r="D498" s="10">
        <v>57</v>
      </c>
    </row>
    <row r="499" spans="2:4">
      <c r="B499" s="22" t="s">
        <v>390</v>
      </c>
      <c r="C499" s="41">
        <v>94.74</v>
      </c>
      <c r="D499" s="10">
        <v>57</v>
      </c>
    </row>
    <row r="500" spans="2:4">
      <c r="B500" s="22" t="s">
        <v>389</v>
      </c>
      <c r="C500" s="41">
        <v>98.15</v>
      </c>
      <c r="D500" s="10">
        <v>54</v>
      </c>
    </row>
    <row r="501" spans="2:4">
      <c r="B501" s="22" t="s">
        <v>391</v>
      </c>
      <c r="C501" s="41">
        <v>96.15</v>
      </c>
      <c r="D501" s="10">
        <v>52</v>
      </c>
    </row>
    <row r="502" spans="2:4">
      <c r="B502" s="22" t="s">
        <v>382</v>
      </c>
      <c r="C502" s="41">
        <v>95.65</v>
      </c>
      <c r="D502" s="10">
        <v>46</v>
      </c>
    </row>
    <row r="503" spans="2:4">
      <c r="B503" s="22" t="s">
        <v>382</v>
      </c>
      <c r="C503" s="41">
        <v>95.65</v>
      </c>
      <c r="D503" s="10">
        <v>46</v>
      </c>
    </row>
    <row r="504" spans="2:4">
      <c r="B504" s="22" t="s">
        <v>393</v>
      </c>
      <c r="C504" s="41">
        <v>93.75</v>
      </c>
      <c r="D504" s="10">
        <v>45</v>
      </c>
    </row>
    <row r="505" spans="2:4">
      <c r="B505" s="22" t="s">
        <v>382</v>
      </c>
      <c r="C505" s="41">
        <v>93.02</v>
      </c>
      <c r="D505" s="10">
        <v>43</v>
      </c>
    </row>
    <row r="506" spans="2:4">
      <c r="B506" s="22" t="s">
        <v>392</v>
      </c>
      <c r="C506" s="41">
        <v>97.62</v>
      </c>
      <c r="D506" s="10">
        <v>42</v>
      </c>
    </row>
    <row r="507" spans="2:4">
      <c r="B507" s="22" t="s">
        <v>392</v>
      </c>
      <c r="C507" s="41">
        <v>97.62</v>
      </c>
      <c r="D507" s="10">
        <v>42</v>
      </c>
    </row>
    <row r="508" spans="2:4">
      <c r="B508" s="22" t="s">
        <v>382</v>
      </c>
      <c r="C508" s="41">
        <v>97.5</v>
      </c>
      <c r="D508" s="10">
        <v>40</v>
      </c>
    </row>
    <row r="509" spans="2:4">
      <c r="B509" s="22" t="s">
        <v>382</v>
      </c>
      <c r="C509" s="41">
        <v>100</v>
      </c>
      <c r="D509" s="10">
        <v>36</v>
      </c>
    </row>
    <row r="510" spans="2:4">
      <c r="B510" s="22" t="s">
        <v>383</v>
      </c>
      <c r="C510" s="41">
        <v>100</v>
      </c>
      <c r="D510" s="10">
        <v>36</v>
      </c>
    </row>
    <row r="511" spans="2:4" ht="17" thickBot="1">
      <c r="B511" s="7" t="s">
        <v>382</v>
      </c>
      <c r="C511" s="44">
        <v>100</v>
      </c>
      <c r="D511" s="33">
        <v>34</v>
      </c>
    </row>
  </sheetData>
  <phoneticPr fontId="1"/>
  <pageMargins left="0.75" right="0.75" top="1" bottom="1" header="0.3" footer="0.3"/>
  <headerFooter alignWithMargins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22"/>
  <sheetViews>
    <sheetView workbookViewId="0">
      <selection activeCell="A2" sqref="A2"/>
    </sheetView>
  </sheetViews>
  <sheetFormatPr baseColWidth="10" defaultColWidth="12.7109375" defaultRowHeight="20"/>
  <cols>
    <col min="1" max="1" width="88.5703125" customWidth="1"/>
    <col min="2" max="6" width="12.7109375" style="1" customWidth="1"/>
  </cols>
  <sheetData>
    <row r="1" spans="1:7" ht="21" thickBot="1">
      <c r="A1" s="24" t="s">
        <v>1071</v>
      </c>
      <c r="B1" s="13"/>
      <c r="C1" s="13"/>
      <c r="D1" s="13"/>
      <c r="E1" s="13"/>
      <c r="F1" s="13"/>
    </row>
    <row r="2" spans="1:7">
      <c r="A2" s="38" t="s">
        <v>1034</v>
      </c>
      <c r="B2" s="8" t="s">
        <v>1035</v>
      </c>
      <c r="C2" s="39" t="s">
        <v>232</v>
      </c>
      <c r="D2" s="39" t="s">
        <v>233</v>
      </c>
      <c r="E2" s="39" t="s">
        <v>80</v>
      </c>
      <c r="F2" s="39" t="s">
        <v>4</v>
      </c>
      <c r="G2" s="39" t="s">
        <v>380</v>
      </c>
    </row>
    <row r="3" spans="1:7">
      <c r="A3" s="40" t="s">
        <v>822</v>
      </c>
      <c r="B3" s="9" t="s">
        <v>823</v>
      </c>
      <c r="C3" s="9">
        <v>21</v>
      </c>
      <c r="D3" s="9">
        <v>39</v>
      </c>
      <c r="E3" s="9">
        <v>33</v>
      </c>
      <c r="F3" s="9">
        <v>34</v>
      </c>
      <c r="G3" s="10">
        <v>43</v>
      </c>
    </row>
    <row r="4" spans="1:7">
      <c r="A4" s="40" t="s">
        <v>960</v>
      </c>
      <c r="B4" s="9" t="s">
        <v>961</v>
      </c>
      <c r="C4" s="9">
        <v>16</v>
      </c>
      <c r="D4" s="9">
        <v>7</v>
      </c>
      <c r="E4" s="9">
        <v>5</v>
      </c>
      <c r="F4" s="9">
        <v>7</v>
      </c>
      <c r="G4" s="10">
        <v>6</v>
      </c>
    </row>
    <row r="5" spans="1:7">
      <c r="A5" s="40" t="s">
        <v>394</v>
      </c>
      <c r="B5" s="9" t="s">
        <v>395</v>
      </c>
      <c r="C5" s="9">
        <v>2</v>
      </c>
      <c r="D5" s="9">
        <v>2</v>
      </c>
      <c r="E5" s="9">
        <v>2</v>
      </c>
      <c r="F5" s="9">
        <v>2</v>
      </c>
      <c r="G5" s="10">
        <v>2</v>
      </c>
    </row>
    <row r="6" spans="1:7">
      <c r="A6" s="40" t="s">
        <v>824</v>
      </c>
      <c r="B6" s="9" t="s">
        <v>825</v>
      </c>
      <c r="C6" s="9">
        <v>5</v>
      </c>
      <c r="D6" s="9">
        <v>8</v>
      </c>
      <c r="E6" s="9">
        <v>9</v>
      </c>
      <c r="F6" s="9">
        <v>8</v>
      </c>
      <c r="G6" s="10">
        <v>16</v>
      </c>
    </row>
    <row r="7" spans="1:7">
      <c r="A7" s="40" t="s">
        <v>396</v>
      </c>
      <c r="B7" s="9" t="s">
        <v>397</v>
      </c>
      <c r="C7" s="9">
        <v>1</v>
      </c>
      <c r="D7" s="9">
        <v>1</v>
      </c>
      <c r="E7" s="9">
        <v>1</v>
      </c>
      <c r="F7" s="9">
        <v>1</v>
      </c>
      <c r="G7" s="10">
        <v>1</v>
      </c>
    </row>
    <row r="8" spans="1:7">
      <c r="A8" s="40" t="s">
        <v>398</v>
      </c>
      <c r="B8" s="9" t="s">
        <v>399</v>
      </c>
      <c r="C8" s="9">
        <v>8</v>
      </c>
      <c r="D8" s="9">
        <v>9</v>
      </c>
      <c r="E8" s="9">
        <v>10</v>
      </c>
      <c r="F8" s="9">
        <v>9</v>
      </c>
      <c r="G8" s="10">
        <v>10</v>
      </c>
    </row>
    <row r="9" spans="1:7">
      <c r="A9" s="40" t="s">
        <v>400</v>
      </c>
      <c r="B9" s="9" t="s">
        <v>401</v>
      </c>
      <c r="C9" s="9">
        <v>7</v>
      </c>
      <c r="D9" s="9">
        <v>12</v>
      </c>
      <c r="E9" s="9">
        <v>7</v>
      </c>
      <c r="F9" s="9">
        <v>10</v>
      </c>
      <c r="G9" s="10">
        <v>4</v>
      </c>
    </row>
    <row r="10" spans="1:7">
      <c r="A10" s="40" t="s">
        <v>826</v>
      </c>
      <c r="B10" s="9" t="s">
        <v>827</v>
      </c>
      <c r="C10" s="9">
        <v>2</v>
      </c>
      <c r="D10" s="9">
        <v>1</v>
      </c>
      <c r="E10" s="9">
        <v>3</v>
      </c>
      <c r="F10" s="9">
        <v>2</v>
      </c>
      <c r="G10" s="10">
        <v>4</v>
      </c>
    </row>
    <row r="11" spans="1:7">
      <c r="A11" s="40" t="s">
        <v>402</v>
      </c>
      <c r="B11" s="9" t="s">
        <v>403</v>
      </c>
      <c r="C11" s="9">
        <v>4</v>
      </c>
      <c r="D11" s="9">
        <v>4</v>
      </c>
      <c r="E11" s="9">
        <v>6</v>
      </c>
      <c r="F11" s="9">
        <v>6</v>
      </c>
      <c r="G11" s="10">
        <v>3</v>
      </c>
    </row>
    <row r="12" spans="1:7">
      <c r="A12" s="40" t="s">
        <v>404</v>
      </c>
      <c r="B12" s="9" t="s">
        <v>405</v>
      </c>
      <c r="C12" s="9">
        <v>1</v>
      </c>
      <c r="D12" s="9">
        <v>1</v>
      </c>
      <c r="E12" s="9">
        <v>1</v>
      </c>
      <c r="F12" s="9">
        <v>1</v>
      </c>
      <c r="G12" s="10">
        <v>1</v>
      </c>
    </row>
    <row r="13" spans="1:7">
      <c r="A13" s="40" t="s">
        <v>406</v>
      </c>
      <c r="B13" s="9" t="s">
        <v>407</v>
      </c>
      <c r="C13" s="9">
        <v>5</v>
      </c>
      <c r="D13" s="9">
        <v>7</v>
      </c>
      <c r="E13" s="9">
        <v>6</v>
      </c>
      <c r="F13" s="9">
        <v>2</v>
      </c>
      <c r="G13" s="10">
        <v>6</v>
      </c>
    </row>
    <row r="14" spans="1:7">
      <c r="A14" s="40" t="s">
        <v>408</v>
      </c>
      <c r="B14" s="9" t="s">
        <v>409</v>
      </c>
      <c r="C14" s="9">
        <v>13</v>
      </c>
      <c r="D14" s="9">
        <v>19</v>
      </c>
      <c r="E14" s="9">
        <v>11</v>
      </c>
      <c r="F14" s="9">
        <v>15</v>
      </c>
      <c r="G14" s="10">
        <v>16</v>
      </c>
    </row>
    <row r="15" spans="1:7">
      <c r="A15" s="40" t="s">
        <v>410</v>
      </c>
      <c r="B15" s="9" t="s">
        <v>411</v>
      </c>
      <c r="C15" s="9">
        <v>2</v>
      </c>
      <c r="D15" s="9">
        <v>3</v>
      </c>
      <c r="E15" s="9">
        <v>4</v>
      </c>
      <c r="F15" s="9">
        <v>3</v>
      </c>
      <c r="G15" s="10">
        <v>3</v>
      </c>
    </row>
    <row r="16" spans="1:7">
      <c r="A16" s="40" t="s">
        <v>962</v>
      </c>
      <c r="B16" s="9" t="s">
        <v>963</v>
      </c>
      <c r="C16" s="9">
        <v>2</v>
      </c>
      <c r="D16" s="9">
        <v>3</v>
      </c>
      <c r="E16" s="9">
        <v>1</v>
      </c>
      <c r="F16" s="9">
        <v>0</v>
      </c>
      <c r="G16" s="10">
        <v>0</v>
      </c>
    </row>
    <row r="17" spans="1:7">
      <c r="A17" s="40" t="s">
        <v>412</v>
      </c>
      <c r="B17" s="9" t="s">
        <v>413</v>
      </c>
      <c r="C17" s="9">
        <v>7</v>
      </c>
      <c r="D17" s="9">
        <v>5</v>
      </c>
      <c r="E17" s="9">
        <v>9</v>
      </c>
      <c r="F17" s="9">
        <v>4</v>
      </c>
      <c r="G17" s="10">
        <v>7</v>
      </c>
    </row>
    <row r="18" spans="1:7">
      <c r="A18" s="40" t="s">
        <v>414</v>
      </c>
      <c r="B18" s="9" t="s">
        <v>415</v>
      </c>
      <c r="C18" s="9">
        <v>13</v>
      </c>
      <c r="D18" s="9">
        <v>17</v>
      </c>
      <c r="E18" s="9">
        <v>19</v>
      </c>
      <c r="F18" s="9">
        <v>24</v>
      </c>
      <c r="G18" s="10">
        <v>19</v>
      </c>
    </row>
    <row r="19" spans="1:7">
      <c r="A19" s="40" t="s">
        <v>964</v>
      </c>
      <c r="B19" s="9" t="s">
        <v>965</v>
      </c>
      <c r="C19" s="9">
        <v>4</v>
      </c>
      <c r="D19" s="9">
        <v>3</v>
      </c>
      <c r="E19" s="9">
        <v>4</v>
      </c>
      <c r="F19" s="9">
        <v>2</v>
      </c>
      <c r="G19" s="10">
        <v>2</v>
      </c>
    </row>
    <row r="20" spans="1:7">
      <c r="A20" s="40" t="s">
        <v>416</v>
      </c>
      <c r="B20" s="9" t="s">
        <v>417</v>
      </c>
      <c r="C20" s="9">
        <v>3</v>
      </c>
      <c r="D20" s="9">
        <v>0</v>
      </c>
      <c r="E20" s="9">
        <v>2</v>
      </c>
      <c r="F20" s="9">
        <v>3</v>
      </c>
      <c r="G20" s="10">
        <v>2</v>
      </c>
    </row>
    <row r="21" spans="1:7">
      <c r="A21" s="40" t="s">
        <v>418</v>
      </c>
      <c r="B21" s="9" t="s">
        <v>419</v>
      </c>
      <c r="C21" s="9">
        <v>6</v>
      </c>
      <c r="D21" s="9">
        <v>5</v>
      </c>
      <c r="E21" s="9">
        <v>8</v>
      </c>
      <c r="F21" s="9">
        <v>6</v>
      </c>
      <c r="G21" s="10">
        <v>10</v>
      </c>
    </row>
    <row r="22" spans="1:7">
      <c r="A22" s="40" t="s">
        <v>420</v>
      </c>
      <c r="B22" s="9" t="s">
        <v>421</v>
      </c>
      <c r="C22" s="9">
        <v>9</v>
      </c>
      <c r="D22" s="9">
        <v>8</v>
      </c>
      <c r="E22" s="9">
        <v>5</v>
      </c>
      <c r="F22" s="9">
        <v>5</v>
      </c>
      <c r="G22" s="10">
        <v>11</v>
      </c>
    </row>
    <row r="23" spans="1:7">
      <c r="A23" s="40" t="s">
        <v>966</v>
      </c>
      <c r="B23" s="9" t="s">
        <v>967</v>
      </c>
      <c r="C23" s="9">
        <v>1</v>
      </c>
      <c r="D23" s="9">
        <v>0</v>
      </c>
      <c r="E23" s="9">
        <v>0</v>
      </c>
      <c r="F23" s="9">
        <v>0</v>
      </c>
      <c r="G23" s="10">
        <v>0</v>
      </c>
    </row>
    <row r="24" spans="1:7">
      <c r="A24" s="40" t="s">
        <v>422</v>
      </c>
      <c r="B24" s="9" t="s">
        <v>423</v>
      </c>
      <c r="C24" s="9">
        <v>1</v>
      </c>
      <c r="D24" s="9">
        <v>1</v>
      </c>
      <c r="E24" s="9">
        <v>1</v>
      </c>
      <c r="F24" s="9">
        <v>1</v>
      </c>
      <c r="G24" s="10">
        <v>1</v>
      </c>
    </row>
    <row r="25" spans="1:7">
      <c r="A25" s="40" t="s">
        <v>828</v>
      </c>
      <c r="B25" s="9" t="s">
        <v>829</v>
      </c>
      <c r="C25" s="9">
        <v>21</v>
      </c>
      <c r="D25" s="9">
        <v>22</v>
      </c>
      <c r="E25" s="9">
        <v>21</v>
      </c>
      <c r="F25" s="9">
        <v>19</v>
      </c>
      <c r="G25" s="10">
        <v>53</v>
      </c>
    </row>
    <row r="26" spans="1:7">
      <c r="A26" s="40" t="s">
        <v>424</v>
      </c>
      <c r="B26" s="9" t="s">
        <v>425</v>
      </c>
      <c r="C26" s="9">
        <v>1</v>
      </c>
      <c r="D26" s="9">
        <v>1</v>
      </c>
      <c r="E26" s="9">
        <v>0</v>
      </c>
      <c r="F26" s="9">
        <v>1</v>
      </c>
      <c r="G26" s="10">
        <v>1</v>
      </c>
    </row>
    <row r="27" spans="1:7">
      <c r="A27" s="40" t="s">
        <v>426</v>
      </c>
      <c r="B27" s="9" t="s">
        <v>427</v>
      </c>
      <c r="C27" s="9">
        <v>12</v>
      </c>
      <c r="D27" s="9">
        <v>20</v>
      </c>
      <c r="E27" s="9">
        <v>8</v>
      </c>
      <c r="F27" s="9">
        <v>6</v>
      </c>
      <c r="G27" s="10">
        <v>10</v>
      </c>
    </row>
    <row r="28" spans="1:7">
      <c r="A28" s="40" t="s">
        <v>428</v>
      </c>
      <c r="B28" s="9" t="s">
        <v>429</v>
      </c>
      <c r="C28" s="9">
        <v>1</v>
      </c>
      <c r="D28" s="9">
        <v>1</v>
      </c>
      <c r="E28" s="9">
        <v>1</v>
      </c>
      <c r="F28" s="9">
        <v>1</v>
      </c>
      <c r="G28" s="10">
        <v>1</v>
      </c>
    </row>
    <row r="29" spans="1:7">
      <c r="A29" s="40" t="s">
        <v>830</v>
      </c>
      <c r="B29" s="9" t="s">
        <v>831</v>
      </c>
      <c r="C29" s="9">
        <v>5</v>
      </c>
      <c r="D29" s="9">
        <v>6</v>
      </c>
      <c r="E29" s="9">
        <v>11</v>
      </c>
      <c r="F29" s="9">
        <v>6</v>
      </c>
      <c r="G29" s="10">
        <v>17</v>
      </c>
    </row>
    <row r="30" spans="1:7">
      <c r="A30" s="40" t="s">
        <v>968</v>
      </c>
      <c r="B30" s="9" t="s">
        <v>969</v>
      </c>
      <c r="C30" s="9">
        <v>1</v>
      </c>
      <c r="D30" s="9">
        <v>0</v>
      </c>
      <c r="E30" s="9">
        <v>0</v>
      </c>
      <c r="F30" s="9">
        <v>0</v>
      </c>
      <c r="G30" s="10">
        <v>0</v>
      </c>
    </row>
    <row r="31" spans="1:7">
      <c r="A31" s="40" t="s">
        <v>832</v>
      </c>
      <c r="B31" s="9" t="s">
        <v>833</v>
      </c>
      <c r="C31" s="9">
        <v>1</v>
      </c>
      <c r="D31" s="9">
        <v>1</v>
      </c>
      <c r="E31" s="9">
        <v>1</v>
      </c>
      <c r="F31" s="9">
        <v>2</v>
      </c>
      <c r="G31" s="10">
        <v>3</v>
      </c>
    </row>
    <row r="32" spans="1:7">
      <c r="A32" s="40" t="s">
        <v>430</v>
      </c>
      <c r="B32" s="9" t="s">
        <v>431</v>
      </c>
      <c r="C32" s="9">
        <v>4</v>
      </c>
      <c r="D32" s="9">
        <v>2</v>
      </c>
      <c r="E32" s="9">
        <v>3</v>
      </c>
      <c r="F32" s="9">
        <v>3</v>
      </c>
      <c r="G32" s="10">
        <v>3</v>
      </c>
    </row>
    <row r="33" spans="1:7">
      <c r="A33" s="40" t="s">
        <v>432</v>
      </c>
      <c r="B33" s="9" t="s">
        <v>433</v>
      </c>
      <c r="C33" s="9">
        <v>4</v>
      </c>
      <c r="D33" s="9">
        <v>4</v>
      </c>
      <c r="E33" s="9">
        <v>5</v>
      </c>
      <c r="F33" s="9">
        <v>4</v>
      </c>
      <c r="G33" s="10">
        <v>4</v>
      </c>
    </row>
    <row r="34" spans="1:7">
      <c r="A34" s="40" t="s">
        <v>434</v>
      </c>
      <c r="B34" s="9" t="s">
        <v>435</v>
      </c>
      <c r="C34" s="9">
        <v>3</v>
      </c>
      <c r="D34" s="9">
        <v>2</v>
      </c>
      <c r="E34" s="9">
        <v>2</v>
      </c>
      <c r="F34" s="9">
        <v>1</v>
      </c>
      <c r="G34" s="10">
        <v>4</v>
      </c>
    </row>
    <row r="35" spans="1:7">
      <c r="A35" s="40" t="s">
        <v>436</v>
      </c>
      <c r="B35" s="9" t="s">
        <v>437</v>
      </c>
      <c r="C35" s="9">
        <v>1</v>
      </c>
      <c r="D35" s="9">
        <v>0</v>
      </c>
      <c r="E35" s="9">
        <v>0</v>
      </c>
      <c r="F35" s="9">
        <v>0</v>
      </c>
      <c r="G35" s="10">
        <v>1</v>
      </c>
    </row>
    <row r="36" spans="1:7">
      <c r="A36" s="40" t="s">
        <v>438</v>
      </c>
      <c r="B36" s="9" t="s">
        <v>439</v>
      </c>
      <c r="C36" s="9">
        <v>2</v>
      </c>
      <c r="D36" s="9">
        <v>3</v>
      </c>
      <c r="E36" s="9">
        <v>2</v>
      </c>
      <c r="F36" s="9">
        <v>2</v>
      </c>
      <c r="G36" s="10">
        <v>3</v>
      </c>
    </row>
    <row r="37" spans="1:7">
      <c r="A37" s="40" t="s">
        <v>440</v>
      </c>
      <c r="B37" s="9" t="s">
        <v>441</v>
      </c>
      <c r="C37" s="9">
        <v>1</v>
      </c>
      <c r="D37" s="9">
        <v>2</v>
      </c>
      <c r="E37" s="9">
        <v>0</v>
      </c>
      <c r="F37" s="9">
        <v>1</v>
      </c>
      <c r="G37" s="10">
        <v>1</v>
      </c>
    </row>
    <row r="38" spans="1:7">
      <c r="A38" s="40" t="s">
        <v>442</v>
      </c>
      <c r="B38" s="9" t="s">
        <v>443</v>
      </c>
      <c r="C38" s="9">
        <v>2</v>
      </c>
      <c r="D38" s="9">
        <v>1</v>
      </c>
      <c r="E38" s="9">
        <v>2</v>
      </c>
      <c r="F38" s="9">
        <v>1</v>
      </c>
      <c r="G38" s="10">
        <v>2</v>
      </c>
    </row>
    <row r="39" spans="1:7">
      <c r="A39" s="40" t="s">
        <v>444</v>
      </c>
      <c r="B39" s="9" t="s">
        <v>445</v>
      </c>
      <c r="C39" s="9">
        <v>4</v>
      </c>
      <c r="D39" s="9">
        <v>4</v>
      </c>
      <c r="E39" s="9">
        <v>4</v>
      </c>
      <c r="F39" s="9">
        <v>3</v>
      </c>
      <c r="G39" s="10">
        <v>5</v>
      </c>
    </row>
    <row r="40" spans="1:7">
      <c r="A40" s="40" t="s">
        <v>446</v>
      </c>
      <c r="B40" s="9" t="s">
        <v>447</v>
      </c>
      <c r="C40" s="9">
        <v>5</v>
      </c>
      <c r="D40" s="9">
        <v>7</v>
      </c>
      <c r="E40" s="9">
        <v>14</v>
      </c>
      <c r="F40" s="9">
        <v>9</v>
      </c>
      <c r="G40" s="10">
        <v>3</v>
      </c>
    </row>
    <row r="41" spans="1:7">
      <c r="A41" s="40" t="s">
        <v>448</v>
      </c>
      <c r="B41" s="9" t="s">
        <v>449</v>
      </c>
      <c r="C41" s="9">
        <v>62</v>
      </c>
      <c r="D41" s="9">
        <v>83</v>
      </c>
      <c r="E41" s="9">
        <v>105</v>
      </c>
      <c r="F41" s="9">
        <v>65</v>
      </c>
      <c r="G41" s="10">
        <v>107</v>
      </c>
    </row>
    <row r="42" spans="1:7">
      <c r="A42" s="40" t="s">
        <v>450</v>
      </c>
      <c r="B42" s="9" t="s">
        <v>451</v>
      </c>
      <c r="C42" s="9">
        <v>5</v>
      </c>
      <c r="D42" s="9">
        <v>6</v>
      </c>
      <c r="E42" s="9">
        <v>3</v>
      </c>
      <c r="F42" s="9">
        <v>1</v>
      </c>
      <c r="G42" s="10">
        <v>6</v>
      </c>
    </row>
    <row r="43" spans="1:7">
      <c r="A43" s="40" t="s">
        <v>834</v>
      </c>
      <c r="B43" s="9" t="s">
        <v>835</v>
      </c>
      <c r="C43" s="9">
        <v>1</v>
      </c>
      <c r="D43" s="9">
        <v>5</v>
      </c>
      <c r="E43" s="9">
        <v>2</v>
      </c>
      <c r="F43" s="9">
        <v>13</v>
      </c>
      <c r="G43" s="10">
        <v>3</v>
      </c>
    </row>
    <row r="44" spans="1:7">
      <c r="A44" s="40" t="s">
        <v>452</v>
      </c>
      <c r="B44" s="9" t="s">
        <v>453</v>
      </c>
      <c r="C44" s="9">
        <v>0</v>
      </c>
      <c r="D44" s="9">
        <v>0</v>
      </c>
      <c r="E44" s="9">
        <v>1</v>
      </c>
      <c r="F44" s="9">
        <v>1</v>
      </c>
      <c r="G44" s="10">
        <v>0</v>
      </c>
    </row>
    <row r="45" spans="1:7">
      <c r="A45" s="40" t="s">
        <v>970</v>
      </c>
      <c r="B45" s="9" t="s">
        <v>971</v>
      </c>
      <c r="C45" s="9">
        <v>3</v>
      </c>
      <c r="D45" s="9">
        <v>0</v>
      </c>
      <c r="E45" s="9">
        <v>0</v>
      </c>
      <c r="F45" s="9">
        <v>0</v>
      </c>
      <c r="G45" s="10">
        <v>0</v>
      </c>
    </row>
    <row r="46" spans="1:7">
      <c r="A46" s="40" t="s">
        <v>454</v>
      </c>
      <c r="B46" s="9" t="s">
        <v>455</v>
      </c>
      <c r="C46" s="9">
        <v>1</v>
      </c>
      <c r="D46" s="9">
        <v>1</v>
      </c>
      <c r="E46" s="9">
        <v>2</v>
      </c>
      <c r="F46" s="9">
        <v>2</v>
      </c>
      <c r="G46" s="10">
        <v>1</v>
      </c>
    </row>
    <row r="47" spans="1:7">
      <c r="A47" s="40" t="s">
        <v>972</v>
      </c>
      <c r="B47" s="9" t="s">
        <v>973</v>
      </c>
      <c r="C47" s="9">
        <v>1</v>
      </c>
      <c r="D47" s="9">
        <v>0</v>
      </c>
      <c r="E47" s="9">
        <v>1</v>
      </c>
      <c r="F47" s="9">
        <v>1</v>
      </c>
      <c r="G47" s="10">
        <v>0</v>
      </c>
    </row>
    <row r="48" spans="1:7">
      <c r="A48" s="40" t="s">
        <v>456</v>
      </c>
      <c r="B48" s="9" t="s">
        <v>457</v>
      </c>
      <c r="C48" s="9">
        <v>3</v>
      </c>
      <c r="D48" s="9">
        <v>4</v>
      </c>
      <c r="E48" s="9">
        <v>4</v>
      </c>
      <c r="F48" s="9">
        <v>3</v>
      </c>
      <c r="G48" s="10">
        <v>3</v>
      </c>
    </row>
    <row r="49" spans="1:7">
      <c r="A49" s="40" t="s">
        <v>458</v>
      </c>
      <c r="B49" s="9" t="s">
        <v>459</v>
      </c>
      <c r="C49" s="9">
        <v>0</v>
      </c>
      <c r="D49" s="9">
        <v>1</v>
      </c>
      <c r="E49" s="9">
        <v>0</v>
      </c>
      <c r="F49" s="9">
        <v>0</v>
      </c>
      <c r="G49" s="10">
        <v>0</v>
      </c>
    </row>
    <row r="50" spans="1:7">
      <c r="A50" s="40" t="s">
        <v>460</v>
      </c>
      <c r="B50" s="9" t="s">
        <v>461</v>
      </c>
      <c r="C50" s="9">
        <v>1</v>
      </c>
      <c r="D50" s="9">
        <v>1</v>
      </c>
      <c r="E50" s="9">
        <v>2</v>
      </c>
      <c r="F50" s="9">
        <v>1</v>
      </c>
      <c r="G50" s="10">
        <v>1</v>
      </c>
    </row>
    <row r="51" spans="1:7">
      <c r="A51" s="40" t="s">
        <v>836</v>
      </c>
      <c r="B51" s="9" t="s">
        <v>837</v>
      </c>
      <c r="C51" s="9">
        <v>0</v>
      </c>
      <c r="D51" s="9">
        <v>0</v>
      </c>
      <c r="E51" s="9">
        <v>5</v>
      </c>
      <c r="F51" s="9">
        <v>3</v>
      </c>
      <c r="G51" s="10">
        <v>3</v>
      </c>
    </row>
    <row r="52" spans="1:7">
      <c r="A52" s="40" t="s">
        <v>974</v>
      </c>
      <c r="B52" s="9" t="s">
        <v>975</v>
      </c>
      <c r="C52" s="9">
        <v>2</v>
      </c>
      <c r="D52" s="9">
        <v>2</v>
      </c>
      <c r="E52" s="9">
        <v>2</v>
      </c>
      <c r="F52" s="9">
        <v>1</v>
      </c>
      <c r="G52" s="10">
        <v>1</v>
      </c>
    </row>
    <row r="53" spans="1:7">
      <c r="A53" s="40" t="s">
        <v>462</v>
      </c>
      <c r="B53" s="9" t="s">
        <v>463</v>
      </c>
      <c r="C53" s="9">
        <v>2</v>
      </c>
      <c r="D53" s="9">
        <v>3</v>
      </c>
      <c r="E53" s="9">
        <v>2</v>
      </c>
      <c r="F53" s="9">
        <v>3</v>
      </c>
      <c r="G53" s="10">
        <v>3</v>
      </c>
    </row>
    <row r="54" spans="1:7">
      <c r="A54" s="40" t="s">
        <v>464</v>
      </c>
      <c r="B54" s="9" t="s">
        <v>465</v>
      </c>
      <c r="C54" s="9">
        <v>1</v>
      </c>
      <c r="D54" s="9">
        <v>1</v>
      </c>
      <c r="E54" s="9">
        <v>1</v>
      </c>
      <c r="F54" s="9">
        <v>1</v>
      </c>
      <c r="G54" s="10">
        <v>1</v>
      </c>
    </row>
    <row r="55" spans="1:7">
      <c r="A55" s="40" t="s">
        <v>838</v>
      </c>
      <c r="B55" s="9" t="s">
        <v>839</v>
      </c>
      <c r="C55" s="9">
        <v>2</v>
      </c>
      <c r="D55" s="9">
        <v>3</v>
      </c>
      <c r="E55" s="9">
        <v>1</v>
      </c>
      <c r="F55" s="9">
        <v>3</v>
      </c>
      <c r="G55" s="10">
        <v>4</v>
      </c>
    </row>
    <row r="56" spans="1:7">
      <c r="A56" s="40" t="s">
        <v>466</v>
      </c>
      <c r="B56" s="9" t="s">
        <v>467</v>
      </c>
      <c r="C56" s="9">
        <v>1</v>
      </c>
      <c r="D56" s="9">
        <v>1</v>
      </c>
      <c r="E56" s="9">
        <v>2</v>
      </c>
      <c r="F56" s="9">
        <v>1</v>
      </c>
      <c r="G56" s="10">
        <v>1</v>
      </c>
    </row>
    <row r="57" spans="1:7">
      <c r="A57" s="40" t="s">
        <v>468</v>
      </c>
      <c r="B57" s="9" t="s">
        <v>469</v>
      </c>
      <c r="C57" s="9">
        <v>0</v>
      </c>
      <c r="D57" s="9">
        <v>2</v>
      </c>
      <c r="E57" s="9">
        <v>0</v>
      </c>
      <c r="F57" s="9">
        <v>0</v>
      </c>
      <c r="G57" s="10">
        <v>0</v>
      </c>
    </row>
    <row r="58" spans="1:7">
      <c r="A58" s="40" t="s">
        <v>840</v>
      </c>
      <c r="B58" s="9" t="s">
        <v>841</v>
      </c>
      <c r="C58" s="9">
        <v>0</v>
      </c>
      <c r="D58" s="9">
        <v>0</v>
      </c>
      <c r="E58" s="9">
        <v>1</v>
      </c>
      <c r="F58" s="9">
        <v>0</v>
      </c>
      <c r="G58" s="10">
        <v>3</v>
      </c>
    </row>
    <row r="59" spans="1:7">
      <c r="A59" s="40" t="s">
        <v>842</v>
      </c>
      <c r="B59" s="9" t="s">
        <v>843</v>
      </c>
      <c r="C59" s="9">
        <v>1</v>
      </c>
      <c r="D59" s="9">
        <v>1</v>
      </c>
      <c r="E59" s="9">
        <v>3</v>
      </c>
      <c r="F59" s="9">
        <v>2</v>
      </c>
      <c r="G59" s="10">
        <v>2</v>
      </c>
    </row>
    <row r="60" spans="1:7">
      <c r="A60" s="40" t="s">
        <v>976</v>
      </c>
      <c r="B60" s="9" t="s">
        <v>977</v>
      </c>
      <c r="C60" s="9">
        <v>1</v>
      </c>
      <c r="D60" s="9">
        <v>1</v>
      </c>
      <c r="E60" s="9">
        <v>0</v>
      </c>
      <c r="F60" s="9">
        <v>1</v>
      </c>
      <c r="G60" s="10">
        <v>0</v>
      </c>
    </row>
    <row r="61" spans="1:7">
      <c r="A61" s="40" t="s">
        <v>844</v>
      </c>
      <c r="B61" s="9" t="s">
        <v>845</v>
      </c>
      <c r="C61" s="9">
        <v>1</v>
      </c>
      <c r="D61" s="9">
        <v>1</v>
      </c>
      <c r="E61" s="9">
        <v>2</v>
      </c>
      <c r="F61" s="9">
        <v>1</v>
      </c>
      <c r="G61" s="10">
        <v>2</v>
      </c>
    </row>
    <row r="62" spans="1:7">
      <c r="A62" s="40" t="s">
        <v>846</v>
      </c>
      <c r="B62" s="9" t="s">
        <v>847</v>
      </c>
      <c r="C62" s="9">
        <v>1</v>
      </c>
      <c r="D62" s="9">
        <v>1</v>
      </c>
      <c r="E62" s="9">
        <v>1</v>
      </c>
      <c r="F62" s="9">
        <v>2</v>
      </c>
      <c r="G62" s="10">
        <v>27</v>
      </c>
    </row>
    <row r="63" spans="1:7">
      <c r="A63" s="40" t="s">
        <v>470</v>
      </c>
      <c r="B63" s="9" t="s">
        <v>471</v>
      </c>
      <c r="C63" s="9">
        <v>1</v>
      </c>
      <c r="D63" s="9">
        <v>0</v>
      </c>
      <c r="E63" s="9">
        <v>0</v>
      </c>
      <c r="F63" s="9">
        <v>1</v>
      </c>
      <c r="G63" s="10">
        <v>1</v>
      </c>
    </row>
    <row r="64" spans="1:7">
      <c r="A64" s="40" t="s">
        <v>978</v>
      </c>
      <c r="B64" s="9" t="s">
        <v>979</v>
      </c>
      <c r="C64" s="9">
        <v>3</v>
      </c>
      <c r="D64" s="9">
        <v>2</v>
      </c>
      <c r="E64" s="9">
        <v>3</v>
      </c>
      <c r="F64" s="9">
        <v>1</v>
      </c>
      <c r="G64" s="10">
        <v>1</v>
      </c>
    </row>
    <row r="65" spans="1:7">
      <c r="A65" s="40" t="s">
        <v>848</v>
      </c>
      <c r="B65" s="9" t="s">
        <v>849</v>
      </c>
      <c r="C65" s="9">
        <v>0</v>
      </c>
      <c r="D65" s="9">
        <v>0</v>
      </c>
      <c r="E65" s="9">
        <v>1</v>
      </c>
      <c r="F65" s="9">
        <v>0</v>
      </c>
      <c r="G65" s="10">
        <v>2</v>
      </c>
    </row>
    <row r="66" spans="1:7">
      <c r="A66" s="40" t="s">
        <v>850</v>
      </c>
      <c r="B66" s="9" t="s">
        <v>851</v>
      </c>
      <c r="C66" s="9">
        <v>1</v>
      </c>
      <c r="D66" s="9">
        <v>2</v>
      </c>
      <c r="E66" s="9">
        <v>1</v>
      </c>
      <c r="F66" s="9">
        <v>2</v>
      </c>
      <c r="G66" s="10">
        <v>2</v>
      </c>
    </row>
    <row r="67" spans="1:7">
      <c r="A67" s="40" t="s">
        <v>472</v>
      </c>
      <c r="B67" s="9" t="s">
        <v>473</v>
      </c>
      <c r="C67" s="9">
        <v>0</v>
      </c>
      <c r="D67" s="9">
        <v>0</v>
      </c>
      <c r="E67" s="9">
        <v>1</v>
      </c>
      <c r="F67" s="9">
        <v>0</v>
      </c>
      <c r="G67" s="10">
        <v>0</v>
      </c>
    </row>
    <row r="68" spans="1:7">
      <c r="A68" s="40" t="s">
        <v>852</v>
      </c>
      <c r="B68" s="9" t="s">
        <v>853</v>
      </c>
      <c r="C68" s="9">
        <v>0</v>
      </c>
      <c r="D68" s="9">
        <v>0</v>
      </c>
      <c r="E68" s="9">
        <v>2</v>
      </c>
      <c r="F68" s="9">
        <v>1</v>
      </c>
      <c r="G68" s="10">
        <v>1</v>
      </c>
    </row>
    <row r="69" spans="1:7">
      <c r="A69" s="40" t="s">
        <v>854</v>
      </c>
      <c r="B69" s="9" t="s">
        <v>855</v>
      </c>
      <c r="C69" s="9">
        <v>0</v>
      </c>
      <c r="D69" s="9">
        <v>0</v>
      </c>
      <c r="E69" s="9">
        <v>1</v>
      </c>
      <c r="F69" s="9">
        <v>0</v>
      </c>
      <c r="G69" s="10">
        <v>1</v>
      </c>
    </row>
    <row r="70" spans="1:7">
      <c r="A70" s="40" t="s">
        <v>474</v>
      </c>
      <c r="B70" s="9" t="s">
        <v>475</v>
      </c>
      <c r="C70" s="9">
        <v>1</v>
      </c>
      <c r="D70" s="9">
        <v>1</v>
      </c>
      <c r="E70" s="9">
        <v>1</v>
      </c>
      <c r="F70" s="9">
        <v>1</v>
      </c>
      <c r="G70" s="10">
        <v>1</v>
      </c>
    </row>
    <row r="71" spans="1:7">
      <c r="A71" s="40" t="s">
        <v>476</v>
      </c>
      <c r="B71" s="9" t="s">
        <v>477</v>
      </c>
      <c r="C71" s="9">
        <v>16</v>
      </c>
      <c r="D71" s="9">
        <v>19</v>
      </c>
      <c r="E71" s="9">
        <v>17</v>
      </c>
      <c r="F71" s="9">
        <v>16</v>
      </c>
      <c r="G71" s="10">
        <v>15</v>
      </c>
    </row>
    <row r="72" spans="1:7">
      <c r="A72" s="40" t="s">
        <v>478</v>
      </c>
      <c r="B72" s="9" t="s">
        <v>479</v>
      </c>
      <c r="C72" s="9">
        <v>13</v>
      </c>
      <c r="D72" s="9">
        <v>19</v>
      </c>
      <c r="E72" s="9">
        <v>14</v>
      </c>
      <c r="F72" s="9">
        <v>10</v>
      </c>
      <c r="G72" s="10">
        <v>12</v>
      </c>
    </row>
    <row r="73" spans="1:7">
      <c r="A73" s="40" t="s">
        <v>480</v>
      </c>
      <c r="B73" s="9" t="s">
        <v>481</v>
      </c>
      <c r="C73" s="9">
        <v>0</v>
      </c>
      <c r="D73" s="9">
        <v>1</v>
      </c>
      <c r="E73" s="9">
        <v>0</v>
      </c>
      <c r="F73" s="9">
        <v>3</v>
      </c>
      <c r="G73" s="10">
        <v>0</v>
      </c>
    </row>
    <row r="74" spans="1:7">
      <c r="A74" s="40" t="s">
        <v>482</v>
      </c>
      <c r="B74" s="9" t="s">
        <v>483</v>
      </c>
      <c r="C74" s="9">
        <v>223</v>
      </c>
      <c r="D74" s="9">
        <v>209</v>
      </c>
      <c r="E74" s="9">
        <v>219</v>
      </c>
      <c r="F74" s="9">
        <v>251</v>
      </c>
      <c r="G74" s="10">
        <v>348</v>
      </c>
    </row>
    <row r="75" spans="1:7">
      <c r="A75" s="40" t="s">
        <v>980</v>
      </c>
      <c r="B75" s="9" t="s">
        <v>981</v>
      </c>
      <c r="C75" s="9">
        <v>15</v>
      </c>
      <c r="D75" s="9">
        <v>14</v>
      </c>
      <c r="E75" s="9">
        <v>28</v>
      </c>
      <c r="F75" s="9">
        <v>14</v>
      </c>
      <c r="G75" s="10">
        <v>6</v>
      </c>
    </row>
    <row r="76" spans="1:7">
      <c r="A76" s="40" t="s">
        <v>484</v>
      </c>
      <c r="B76" s="9" t="s">
        <v>485</v>
      </c>
      <c r="C76" s="9">
        <v>1</v>
      </c>
      <c r="D76" s="9">
        <v>1</v>
      </c>
      <c r="E76" s="9">
        <v>1</v>
      </c>
      <c r="F76" s="9">
        <v>1</v>
      </c>
      <c r="G76" s="10">
        <v>1</v>
      </c>
    </row>
    <row r="77" spans="1:7">
      <c r="A77" s="40" t="s">
        <v>486</v>
      </c>
      <c r="B77" s="9" t="s">
        <v>487</v>
      </c>
      <c r="C77" s="9">
        <v>30</v>
      </c>
      <c r="D77" s="9">
        <v>23</v>
      </c>
      <c r="E77" s="9">
        <v>26</v>
      </c>
      <c r="F77" s="9">
        <v>36</v>
      </c>
      <c r="G77" s="10">
        <v>46</v>
      </c>
    </row>
    <row r="78" spans="1:7">
      <c r="A78" s="40" t="s">
        <v>856</v>
      </c>
      <c r="B78" s="9" t="s">
        <v>857</v>
      </c>
      <c r="C78" s="9">
        <v>0</v>
      </c>
      <c r="D78" s="9">
        <v>0</v>
      </c>
      <c r="E78" s="9">
        <v>0</v>
      </c>
      <c r="F78" s="9">
        <v>0</v>
      </c>
      <c r="G78" s="10">
        <v>3</v>
      </c>
    </row>
    <row r="79" spans="1:7">
      <c r="A79" s="40" t="s">
        <v>488</v>
      </c>
      <c r="B79" s="9" t="s">
        <v>489</v>
      </c>
      <c r="C79" s="9">
        <v>91</v>
      </c>
      <c r="D79" s="9">
        <v>96</v>
      </c>
      <c r="E79" s="9">
        <v>111</v>
      </c>
      <c r="F79" s="9">
        <v>86</v>
      </c>
      <c r="G79" s="10">
        <v>65</v>
      </c>
    </row>
    <row r="80" spans="1:7">
      <c r="A80" s="40" t="s">
        <v>490</v>
      </c>
      <c r="B80" s="9" t="s">
        <v>491</v>
      </c>
      <c r="C80" s="9">
        <v>1</v>
      </c>
      <c r="D80" s="9">
        <v>1</v>
      </c>
      <c r="E80" s="9">
        <v>1</v>
      </c>
      <c r="F80" s="9">
        <v>1</v>
      </c>
      <c r="G80" s="10">
        <v>1</v>
      </c>
    </row>
    <row r="81" spans="1:7">
      <c r="A81" s="40" t="s">
        <v>492</v>
      </c>
      <c r="B81" s="9" t="s">
        <v>493</v>
      </c>
      <c r="C81" s="9">
        <v>3</v>
      </c>
      <c r="D81" s="9">
        <v>6</v>
      </c>
      <c r="E81" s="9">
        <v>5</v>
      </c>
      <c r="F81" s="9">
        <v>9</v>
      </c>
      <c r="G81" s="10">
        <v>5</v>
      </c>
    </row>
    <row r="82" spans="1:7">
      <c r="A82" s="40" t="s">
        <v>494</v>
      </c>
      <c r="B82" s="9" t="s">
        <v>495</v>
      </c>
      <c r="C82" s="9">
        <v>2</v>
      </c>
      <c r="D82" s="9">
        <v>1</v>
      </c>
      <c r="E82" s="9">
        <v>1</v>
      </c>
      <c r="F82" s="9">
        <v>2</v>
      </c>
      <c r="G82" s="10">
        <v>2</v>
      </c>
    </row>
    <row r="83" spans="1:7">
      <c r="A83" s="40" t="s">
        <v>496</v>
      </c>
      <c r="B83" s="9" t="s">
        <v>497</v>
      </c>
      <c r="C83" s="9">
        <v>5</v>
      </c>
      <c r="D83" s="9">
        <v>5</v>
      </c>
      <c r="E83" s="9">
        <v>3</v>
      </c>
      <c r="F83" s="9">
        <v>4</v>
      </c>
      <c r="G83" s="10">
        <v>4</v>
      </c>
    </row>
    <row r="84" spans="1:7">
      <c r="A84" s="40" t="s">
        <v>498</v>
      </c>
      <c r="B84" s="9" t="s">
        <v>499</v>
      </c>
      <c r="C84" s="9">
        <v>2</v>
      </c>
      <c r="D84" s="9">
        <v>6</v>
      </c>
      <c r="E84" s="9">
        <v>5</v>
      </c>
      <c r="F84" s="9">
        <v>2</v>
      </c>
      <c r="G84" s="10">
        <v>3</v>
      </c>
    </row>
    <row r="85" spans="1:7">
      <c r="A85" s="40" t="s">
        <v>982</v>
      </c>
      <c r="B85" s="9" t="s">
        <v>983</v>
      </c>
      <c r="C85" s="9">
        <v>2</v>
      </c>
      <c r="D85" s="9">
        <v>3</v>
      </c>
      <c r="E85" s="9">
        <v>1</v>
      </c>
      <c r="F85" s="9">
        <v>1</v>
      </c>
      <c r="G85" s="10">
        <v>1</v>
      </c>
    </row>
    <row r="86" spans="1:7">
      <c r="A86" s="40" t="s">
        <v>500</v>
      </c>
      <c r="B86" s="9" t="s">
        <v>501</v>
      </c>
      <c r="C86" s="9">
        <v>6</v>
      </c>
      <c r="D86" s="9">
        <v>7</v>
      </c>
      <c r="E86" s="9">
        <v>10</v>
      </c>
      <c r="F86" s="9">
        <v>5</v>
      </c>
      <c r="G86" s="10">
        <v>4</v>
      </c>
    </row>
    <row r="87" spans="1:7">
      <c r="A87" s="40" t="s">
        <v>858</v>
      </c>
      <c r="B87" s="9" t="s">
        <v>859</v>
      </c>
      <c r="C87" s="9">
        <v>0</v>
      </c>
      <c r="D87" s="9">
        <v>0</v>
      </c>
      <c r="E87" s="9">
        <v>0</v>
      </c>
      <c r="F87" s="9">
        <v>1</v>
      </c>
      <c r="G87" s="10">
        <v>2</v>
      </c>
    </row>
    <row r="88" spans="1:7">
      <c r="A88" s="40" t="s">
        <v>502</v>
      </c>
      <c r="B88" s="9" t="s">
        <v>503</v>
      </c>
      <c r="C88" s="9">
        <v>1</v>
      </c>
      <c r="D88" s="9">
        <v>0</v>
      </c>
      <c r="E88" s="9">
        <v>1</v>
      </c>
      <c r="F88" s="9">
        <v>2</v>
      </c>
      <c r="G88" s="10">
        <v>1</v>
      </c>
    </row>
    <row r="89" spans="1:7">
      <c r="A89" s="40" t="s">
        <v>504</v>
      </c>
      <c r="B89" s="9" t="s">
        <v>505</v>
      </c>
      <c r="C89" s="9">
        <v>1</v>
      </c>
      <c r="D89" s="9">
        <v>3</v>
      </c>
      <c r="E89" s="9">
        <v>2</v>
      </c>
      <c r="F89" s="9">
        <v>1</v>
      </c>
      <c r="G89" s="10">
        <v>1</v>
      </c>
    </row>
    <row r="90" spans="1:7">
      <c r="A90" s="40" t="s">
        <v>506</v>
      </c>
      <c r="B90" s="9" t="s">
        <v>507</v>
      </c>
      <c r="C90" s="9">
        <v>3</v>
      </c>
      <c r="D90" s="9">
        <v>3</v>
      </c>
      <c r="E90" s="9">
        <v>7</v>
      </c>
      <c r="F90" s="9">
        <v>5</v>
      </c>
      <c r="G90" s="10">
        <v>4</v>
      </c>
    </row>
    <row r="91" spans="1:7">
      <c r="A91" s="40" t="s">
        <v>508</v>
      </c>
      <c r="B91" s="9" t="s">
        <v>509</v>
      </c>
      <c r="C91" s="9">
        <v>3</v>
      </c>
      <c r="D91" s="9">
        <v>1</v>
      </c>
      <c r="E91" s="9">
        <v>2</v>
      </c>
      <c r="F91" s="9">
        <v>3</v>
      </c>
      <c r="G91" s="10">
        <v>4</v>
      </c>
    </row>
    <row r="92" spans="1:7">
      <c r="A92" s="40" t="s">
        <v>860</v>
      </c>
      <c r="B92" s="9" t="s">
        <v>861</v>
      </c>
      <c r="C92" s="9">
        <v>0</v>
      </c>
      <c r="D92" s="9">
        <v>0</v>
      </c>
      <c r="E92" s="9">
        <v>0</v>
      </c>
      <c r="F92" s="9">
        <v>0</v>
      </c>
      <c r="G92" s="10">
        <v>6</v>
      </c>
    </row>
    <row r="93" spans="1:7">
      <c r="A93" s="40" t="s">
        <v>510</v>
      </c>
      <c r="B93" s="9" t="s">
        <v>511</v>
      </c>
      <c r="C93" s="9">
        <v>0</v>
      </c>
      <c r="D93" s="9">
        <v>1</v>
      </c>
      <c r="E93" s="9">
        <v>5</v>
      </c>
      <c r="F93" s="9">
        <v>0</v>
      </c>
      <c r="G93" s="10">
        <v>0</v>
      </c>
    </row>
    <row r="94" spans="1:7">
      <c r="A94" s="40" t="s">
        <v>512</v>
      </c>
      <c r="B94" s="9" t="s">
        <v>513</v>
      </c>
      <c r="C94" s="9">
        <v>7</v>
      </c>
      <c r="D94" s="9">
        <v>7</v>
      </c>
      <c r="E94" s="9">
        <v>10</v>
      </c>
      <c r="F94" s="9">
        <v>10</v>
      </c>
      <c r="G94" s="10">
        <v>6</v>
      </c>
    </row>
    <row r="95" spans="1:7">
      <c r="A95" s="40" t="s">
        <v>984</v>
      </c>
      <c r="B95" s="9" t="s">
        <v>985</v>
      </c>
      <c r="C95" s="9">
        <v>5</v>
      </c>
      <c r="D95" s="9">
        <v>8</v>
      </c>
      <c r="E95" s="9">
        <v>3</v>
      </c>
      <c r="F95" s="9">
        <v>3</v>
      </c>
      <c r="G95" s="10">
        <v>1</v>
      </c>
    </row>
    <row r="96" spans="1:7">
      <c r="A96" s="40" t="s">
        <v>986</v>
      </c>
      <c r="B96" s="9" t="s">
        <v>987</v>
      </c>
      <c r="C96" s="9">
        <v>19</v>
      </c>
      <c r="D96" s="9">
        <v>15</v>
      </c>
      <c r="E96" s="9">
        <v>30</v>
      </c>
      <c r="F96" s="9">
        <v>13</v>
      </c>
      <c r="G96" s="10">
        <v>7</v>
      </c>
    </row>
    <row r="97" spans="1:7">
      <c r="A97" s="40" t="s">
        <v>514</v>
      </c>
      <c r="B97" s="9" t="s">
        <v>515</v>
      </c>
      <c r="C97" s="9">
        <v>10</v>
      </c>
      <c r="D97" s="9">
        <v>15</v>
      </c>
      <c r="E97" s="9">
        <v>6</v>
      </c>
      <c r="F97" s="9">
        <v>8</v>
      </c>
      <c r="G97" s="10">
        <v>7</v>
      </c>
    </row>
    <row r="98" spans="1:7">
      <c r="A98" s="40" t="s">
        <v>516</v>
      </c>
      <c r="B98" s="9" t="s">
        <v>517</v>
      </c>
      <c r="C98" s="9">
        <v>7</v>
      </c>
      <c r="D98" s="9">
        <v>2</v>
      </c>
      <c r="E98" s="9">
        <v>13</v>
      </c>
      <c r="F98" s="9">
        <v>15</v>
      </c>
      <c r="G98" s="10">
        <v>12</v>
      </c>
    </row>
    <row r="99" spans="1:7">
      <c r="A99" s="40" t="s">
        <v>518</v>
      </c>
      <c r="B99" s="9" t="s">
        <v>519</v>
      </c>
      <c r="C99" s="9">
        <v>6</v>
      </c>
      <c r="D99" s="9">
        <v>4</v>
      </c>
      <c r="E99" s="9">
        <v>10</v>
      </c>
      <c r="F99" s="9">
        <v>2</v>
      </c>
      <c r="G99" s="10">
        <v>9</v>
      </c>
    </row>
    <row r="100" spans="1:7">
      <c r="A100" s="40" t="s">
        <v>862</v>
      </c>
      <c r="B100" s="9" t="s">
        <v>863</v>
      </c>
      <c r="C100" s="9">
        <v>0</v>
      </c>
      <c r="D100" s="9">
        <v>0</v>
      </c>
      <c r="E100" s="9">
        <v>0</v>
      </c>
      <c r="F100" s="9">
        <v>1</v>
      </c>
      <c r="G100" s="10">
        <v>1</v>
      </c>
    </row>
    <row r="101" spans="1:7">
      <c r="A101" s="40" t="s">
        <v>520</v>
      </c>
      <c r="B101" s="9" t="s">
        <v>521</v>
      </c>
      <c r="C101" s="9">
        <v>1</v>
      </c>
      <c r="D101" s="9">
        <v>1</v>
      </c>
      <c r="E101" s="9">
        <v>2</v>
      </c>
      <c r="F101" s="9">
        <v>0</v>
      </c>
      <c r="G101" s="10">
        <v>1</v>
      </c>
    </row>
    <row r="102" spans="1:7">
      <c r="A102" s="40" t="s">
        <v>522</v>
      </c>
      <c r="B102" s="9" t="s">
        <v>523</v>
      </c>
      <c r="C102" s="9">
        <v>15</v>
      </c>
      <c r="D102" s="9">
        <v>17</v>
      </c>
      <c r="E102" s="9">
        <v>20</v>
      </c>
      <c r="F102" s="9">
        <v>15</v>
      </c>
      <c r="G102" s="10">
        <v>21</v>
      </c>
    </row>
    <row r="103" spans="1:7">
      <c r="A103" s="40" t="s">
        <v>524</v>
      </c>
      <c r="B103" s="9" t="s">
        <v>525</v>
      </c>
      <c r="C103" s="9">
        <v>42</v>
      </c>
      <c r="D103" s="9">
        <v>50</v>
      </c>
      <c r="E103" s="9">
        <v>55</v>
      </c>
      <c r="F103" s="9">
        <v>49</v>
      </c>
      <c r="G103" s="10">
        <v>43</v>
      </c>
    </row>
    <row r="104" spans="1:7">
      <c r="A104" s="40" t="s">
        <v>526</v>
      </c>
      <c r="B104" s="9" t="s">
        <v>527</v>
      </c>
      <c r="C104" s="9">
        <v>7</v>
      </c>
      <c r="D104" s="9">
        <v>10</v>
      </c>
      <c r="E104" s="9">
        <v>17</v>
      </c>
      <c r="F104" s="9">
        <v>11</v>
      </c>
      <c r="G104" s="10">
        <v>8</v>
      </c>
    </row>
    <row r="105" spans="1:7">
      <c r="A105" s="40" t="s">
        <v>528</v>
      </c>
      <c r="B105" s="9" t="s">
        <v>529</v>
      </c>
      <c r="C105" s="9">
        <v>1</v>
      </c>
      <c r="D105" s="9">
        <v>1</v>
      </c>
      <c r="E105" s="9">
        <v>1</v>
      </c>
      <c r="F105" s="9">
        <v>1</v>
      </c>
      <c r="G105" s="10">
        <v>1</v>
      </c>
    </row>
    <row r="106" spans="1:7">
      <c r="A106" s="40" t="s">
        <v>988</v>
      </c>
      <c r="B106" s="9" t="s">
        <v>989</v>
      </c>
      <c r="C106" s="9">
        <v>2</v>
      </c>
      <c r="D106" s="9">
        <v>0</v>
      </c>
      <c r="E106" s="9">
        <v>0</v>
      </c>
      <c r="F106" s="9">
        <v>0</v>
      </c>
      <c r="G106" s="10">
        <v>0</v>
      </c>
    </row>
    <row r="107" spans="1:7">
      <c r="A107" s="40" t="s">
        <v>530</v>
      </c>
      <c r="B107" s="9" t="s">
        <v>531</v>
      </c>
      <c r="C107" s="9">
        <v>6</v>
      </c>
      <c r="D107" s="9">
        <v>11</v>
      </c>
      <c r="E107" s="9">
        <v>6</v>
      </c>
      <c r="F107" s="9">
        <v>6</v>
      </c>
      <c r="G107" s="10">
        <v>9</v>
      </c>
    </row>
    <row r="108" spans="1:7">
      <c r="A108" s="40" t="s">
        <v>532</v>
      </c>
      <c r="B108" s="9" t="s">
        <v>533</v>
      </c>
      <c r="C108" s="9">
        <v>6</v>
      </c>
      <c r="D108" s="9">
        <v>5</v>
      </c>
      <c r="E108" s="9">
        <v>8</v>
      </c>
      <c r="F108" s="9">
        <v>6</v>
      </c>
      <c r="G108" s="10">
        <v>4</v>
      </c>
    </row>
    <row r="109" spans="1:7">
      <c r="A109" s="40" t="s">
        <v>864</v>
      </c>
      <c r="B109" s="9" t="s">
        <v>865</v>
      </c>
      <c r="C109" s="9">
        <v>0</v>
      </c>
      <c r="D109" s="9">
        <v>3</v>
      </c>
      <c r="E109" s="9">
        <v>1</v>
      </c>
      <c r="F109" s="9">
        <v>1</v>
      </c>
      <c r="G109" s="10">
        <v>1</v>
      </c>
    </row>
    <row r="110" spans="1:7">
      <c r="A110" s="40" t="s">
        <v>534</v>
      </c>
      <c r="B110" s="9" t="s">
        <v>535</v>
      </c>
      <c r="C110" s="9">
        <v>1</v>
      </c>
      <c r="D110" s="9">
        <v>1</v>
      </c>
      <c r="E110" s="9">
        <v>1</v>
      </c>
      <c r="F110" s="9">
        <v>1</v>
      </c>
      <c r="G110" s="10">
        <v>1</v>
      </c>
    </row>
    <row r="111" spans="1:7">
      <c r="A111" s="40" t="s">
        <v>536</v>
      </c>
      <c r="B111" s="9" t="s">
        <v>537</v>
      </c>
      <c r="C111" s="9">
        <v>4</v>
      </c>
      <c r="D111" s="9">
        <v>5</v>
      </c>
      <c r="E111" s="9">
        <v>2</v>
      </c>
      <c r="F111" s="9">
        <v>4</v>
      </c>
      <c r="G111" s="10">
        <v>5</v>
      </c>
    </row>
    <row r="112" spans="1:7">
      <c r="A112" s="40" t="s">
        <v>538</v>
      </c>
      <c r="B112" s="9" t="s">
        <v>539</v>
      </c>
      <c r="C112" s="9">
        <v>4</v>
      </c>
      <c r="D112" s="9">
        <v>6</v>
      </c>
      <c r="E112" s="9">
        <v>9</v>
      </c>
      <c r="F112" s="9">
        <v>4</v>
      </c>
      <c r="G112" s="10">
        <v>7</v>
      </c>
    </row>
    <row r="113" spans="1:7">
      <c r="A113" s="40" t="s">
        <v>540</v>
      </c>
      <c r="B113" s="9" t="s">
        <v>541</v>
      </c>
      <c r="C113" s="9">
        <v>1</v>
      </c>
      <c r="D113" s="9">
        <v>0</v>
      </c>
      <c r="E113" s="9">
        <v>2</v>
      </c>
      <c r="F113" s="9">
        <v>0</v>
      </c>
      <c r="G113" s="10">
        <v>1</v>
      </c>
    </row>
    <row r="114" spans="1:7">
      <c r="A114" s="40" t="s">
        <v>990</v>
      </c>
      <c r="B114" s="9" t="s">
        <v>991</v>
      </c>
      <c r="C114" s="9">
        <v>6</v>
      </c>
      <c r="D114" s="9">
        <v>9</v>
      </c>
      <c r="E114" s="9">
        <v>9</v>
      </c>
      <c r="F114" s="9">
        <v>4</v>
      </c>
      <c r="G114" s="10">
        <v>3</v>
      </c>
    </row>
    <row r="115" spans="1:7">
      <c r="A115" s="40" t="s">
        <v>992</v>
      </c>
      <c r="B115" s="9" t="s">
        <v>993</v>
      </c>
      <c r="C115" s="9">
        <v>3</v>
      </c>
      <c r="D115" s="9">
        <v>1</v>
      </c>
      <c r="E115" s="9">
        <v>2</v>
      </c>
      <c r="F115" s="9">
        <v>2</v>
      </c>
      <c r="G115" s="10">
        <v>1</v>
      </c>
    </row>
    <row r="116" spans="1:7">
      <c r="A116" s="40" t="s">
        <v>542</v>
      </c>
      <c r="B116" s="9" t="s">
        <v>543</v>
      </c>
      <c r="C116" s="9">
        <v>11</v>
      </c>
      <c r="D116" s="9">
        <v>12</v>
      </c>
      <c r="E116" s="9">
        <v>10</v>
      </c>
      <c r="F116" s="9">
        <v>7</v>
      </c>
      <c r="G116" s="10">
        <v>9</v>
      </c>
    </row>
    <row r="117" spans="1:7">
      <c r="A117" s="40" t="s">
        <v>544</v>
      </c>
      <c r="B117" s="9" t="s">
        <v>545</v>
      </c>
      <c r="C117" s="9">
        <v>7</v>
      </c>
      <c r="D117" s="9">
        <v>9</v>
      </c>
      <c r="E117" s="9">
        <v>7</v>
      </c>
      <c r="F117" s="9">
        <v>7</v>
      </c>
      <c r="G117" s="10">
        <v>8</v>
      </c>
    </row>
    <row r="118" spans="1:7">
      <c r="A118" s="40" t="s">
        <v>546</v>
      </c>
      <c r="B118" s="9" t="s">
        <v>547</v>
      </c>
      <c r="C118" s="9">
        <v>11</v>
      </c>
      <c r="D118" s="9">
        <v>10</v>
      </c>
      <c r="E118" s="9">
        <v>12</v>
      </c>
      <c r="F118" s="9">
        <v>11</v>
      </c>
      <c r="G118" s="10">
        <v>14</v>
      </c>
    </row>
    <row r="119" spans="1:7">
      <c r="A119" s="40" t="s">
        <v>548</v>
      </c>
      <c r="B119" s="9" t="s">
        <v>549</v>
      </c>
      <c r="C119" s="9">
        <v>1</v>
      </c>
      <c r="D119" s="9">
        <v>1</v>
      </c>
      <c r="E119" s="9">
        <v>1</v>
      </c>
      <c r="F119" s="9">
        <v>1</v>
      </c>
      <c r="G119" s="10">
        <v>1</v>
      </c>
    </row>
    <row r="120" spans="1:7">
      <c r="A120" s="40" t="s">
        <v>550</v>
      </c>
      <c r="B120" s="9" t="s">
        <v>551</v>
      </c>
      <c r="C120" s="9">
        <v>1</v>
      </c>
      <c r="D120" s="9">
        <v>1</v>
      </c>
      <c r="E120" s="9">
        <v>1</v>
      </c>
      <c r="F120" s="9">
        <v>2</v>
      </c>
      <c r="G120" s="10">
        <v>1</v>
      </c>
    </row>
    <row r="121" spans="1:7">
      <c r="A121" s="40" t="s">
        <v>552</v>
      </c>
      <c r="B121" s="9" t="s">
        <v>553</v>
      </c>
      <c r="C121" s="9">
        <v>6</v>
      </c>
      <c r="D121" s="9">
        <v>6</v>
      </c>
      <c r="E121" s="9">
        <v>10</v>
      </c>
      <c r="F121" s="9">
        <v>7</v>
      </c>
      <c r="G121" s="10">
        <v>11</v>
      </c>
    </row>
    <row r="122" spans="1:7">
      <c r="A122" s="40" t="s">
        <v>554</v>
      </c>
      <c r="B122" s="9" t="s">
        <v>555</v>
      </c>
      <c r="C122" s="9">
        <v>3</v>
      </c>
      <c r="D122" s="9">
        <v>4</v>
      </c>
      <c r="E122" s="9">
        <v>3</v>
      </c>
      <c r="F122" s="9">
        <v>4</v>
      </c>
      <c r="G122" s="10">
        <v>4</v>
      </c>
    </row>
    <row r="123" spans="1:7">
      <c r="A123" s="40" t="s">
        <v>556</v>
      </c>
      <c r="B123" s="9" t="s">
        <v>557</v>
      </c>
      <c r="C123" s="9">
        <v>1</v>
      </c>
      <c r="D123" s="9">
        <v>1</v>
      </c>
      <c r="E123" s="9">
        <v>1</v>
      </c>
      <c r="F123" s="9">
        <v>1</v>
      </c>
      <c r="G123" s="10">
        <v>1</v>
      </c>
    </row>
    <row r="124" spans="1:7">
      <c r="A124" s="40" t="s">
        <v>994</v>
      </c>
      <c r="B124" s="9" t="s">
        <v>995</v>
      </c>
      <c r="C124" s="9">
        <v>4</v>
      </c>
      <c r="D124" s="9">
        <v>4</v>
      </c>
      <c r="E124" s="9">
        <v>7</v>
      </c>
      <c r="F124" s="9">
        <v>2</v>
      </c>
      <c r="G124" s="10">
        <v>2</v>
      </c>
    </row>
    <row r="125" spans="1:7">
      <c r="A125" s="40" t="s">
        <v>996</v>
      </c>
      <c r="B125" s="9" t="s">
        <v>997</v>
      </c>
      <c r="C125" s="9">
        <v>1</v>
      </c>
      <c r="D125" s="9">
        <v>1</v>
      </c>
      <c r="E125" s="9">
        <v>1</v>
      </c>
      <c r="F125" s="9">
        <v>4</v>
      </c>
      <c r="G125" s="10">
        <v>0</v>
      </c>
    </row>
    <row r="126" spans="1:7">
      <c r="A126" s="40" t="s">
        <v>866</v>
      </c>
      <c r="B126" s="9" t="s">
        <v>867</v>
      </c>
      <c r="C126" s="9">
        <v>1</v>
      </c>
      <c r="D126" s="9">
        <v>2</v>
      </c>
      <c r="E126" s="9">
        <v>3</v>
      </c>
      <c r="F126" s="9">
        <v>1</v>
      </c>
      <c r="G126" s="10">
        <v>3</v>
      </c>
    </row>
    <row r="127" spans="1:7">
      <c r="A127" s="40" t="s">
        <v>558</v>
      </c>
      <c r="B127" s="9" t="s">
        <v>559</v>
      </c>
      <c r="C127" s="9">
        <v>1</v>
      </c>
      <c r="D127" s="9">
        <v>1</v>
      </c>
      <c r="E127" s="9">
        <v>2</v>
      </c>
      <c r="F127" s="9">
        <v>0</v>
      </c>
      <c r="G127" s="10">
        <v>1</v>
      </c>
    </row>
    <row r="128" spans="1:7">
      <c r="A128" s="40" t="s">
        <v>560</v>
      </c>
      <c r="B128" s="9" t="s">
        <v>561</v>
      </c>
      <c r="C128" s="9">
        <v>3</v>
      </c>
      <c r="D128" s="9">
        <v>3</v>
      </c>
      <c r="E128" s="9">
        <v>4</v>
      </c>
      <c r="F128" s="9">
        <v>3</v>
      </c>
      <c r="G128" s="10">
        <v>3</v>
      </c>
    </row>
    <row r="129" spans="1:7">
      <c r="A129" s="40" t="s">
        <v>562</v>
      </c>
      <c r="B129" s="9" t="s">
        <v>563</v>
      </c>
      <c r="C129" s="9">
        <v>13</v>
      </c>
      <c r="D129" s="9">
        <v>14</v>
      </c>
      <c r="E129" s="9">
        <v>17</v>
      </c>
      <c r="F129" s="9">
        <v>19</v>
      </c>
      <c r="G129" s="10">
        <v>17</v>
      </c>
    </row>
    <row r="130" spans="1:7">
      <c r="A130" s="40" t="s">
        <v>998</v>
      </c>
      <c r="B130" s="9" t="s">
        <v>999</v>
      </c>
      <c r="C130" s="9">
        <v>6</v>
      </c>
      <c r="D130" s="9">
        <v>4</v>
      </c>
      <c r="E130" s="9">
        <v>5</v>
      </c>
      <c r="F130" s="9">
        <v>4</v>
      </c>
      <c r="G130" s="10">
        <v>0</v>
      </c>
    </row>
    <row r="131" spans="1:7">
      <c r="A131" s="40" t="s">
        <v>868</v>
      </c>
      <c r="B131" s="9" t="s">
        <v>869</v>
      </c>
      <c r="C131" s="9">
        <v>0</v>
      </c>
      <c r="D131" s="9">
        <v>3</v>
      </c>
      <c r="E131" s="9">
        <v>2</v>
      </c>
      <c r="F131" s="9">
        <v>2</v>
      </c>
      <c r="G131" s="10">
        <v>2</v>
      </c>
    </row>
    <row r="132" spans="1:7">
      <c r="A132" s="40" t="s">
        <v>564</v>
      </c>
      <c r="B132" s="9" t="s">
        <v>565</v>
      </c>
      <c r="C132" s="9">
        <v>61</v>
      </c>
      <c r="D132" s="9">
        <v>60</v>
      </c>
      <c r="E132" s="9">
        <v>58</v>
      </c>
      <c r="F132" s="9">
        <v>61</v>
      </c>
      <c r="G132" s="10">
        <v>69</v>
      </c>
    </row>
    <row r="133" spans="1:7">
      <c r="A133" s="40" t="s">
        <v>870</v>
      </c>
      <c r="B133" s="9" t="s">
        <v>871</v>
      </c>
      <c r="C133" s="9">
        <v>1</v>
      </c>
      <c r="D133" s="9">
        <v>1</v>
      </c>
      <c r="E133" s="9">
        <v>3</v>
      </c>
      <c r="F133" s="9">
        <v>2</v>
      </c>
      <c r="G133" s="10">
        <v>4</v>
      </c>
    </row>
    <row r="134" spans="1:7">
      <c r="A134" s="40" t="s">
        <v>872</v>
      </c>
      <c r="B134" s="9" t="s">
        <v>873</v>
      </c>
      <c r="C134" s="9">
        <v>1</v>
      </c>
      <c r="D134" s="9">
        <v>2</v>
      </c>
      <c r="E134" s="9">
        <v>0</v>
      </c>
      <c r="F134" s="9">
        <v>5</v>
      </c>
      <c r="G134" s="10">
        <v>5</v>
      </c>
    </row>
    <row r="135" spans="1:7">
      <c r="A135" s="40" t="s">
        <v>566</v>
      </c>
      <c r="B135" s="9" t="s">
        <v>567</v>
      </c>
      <c r="C135" s="9">
        <v>1</v>
      </c>
      <c r="D135" s="9">
        <v>0</v>
      </c>
      <c r="E135" s="9">
        <v>0</v>
      </c>
      <c r="F135" s="9">
        <v>1</v>
      </c>
      <c r="G135" s="10">
        <v>1</v>
      </c>
    </row>
    <row r="136" spans="1:7">
      <c r="A136" s="40" t="s">
        <v>874</v>
      </c>
      <c r="B136" s="9" t="s">
        <v>875</v>
      </c>
      <c r="C136" s="9">
        <v>1</v>
      </c>
      <c r="D136" s="9">
        <v>3</v>
      </c>
      <c r="E136" s="9">
        <v>3</v>
      </c>
      <c r="F136" s="9">
        <v>2</v>
      </c>
      <c r="G136" s="10">
        <v>2</v>
      </c>
    </row>
    <row r="137" spans="1:7">
      <c r="A137" s="40" t="s">
        <v>568</v>
      </c>
      <c r="B137" s="9" t="s">
        <v>569</v>
      </c>
      <c r="C137" s="9">
        <v>1</v>
      </c>
      <c r="D137" s="9">
        <v>1</v>
      </c>
      <c r="E137" s="9">
        <v>2</v>
      </c>
      <c r="F137" s="9">
        <v>2</v>
      </c>
      <c r="G137" s="10">
        <v>1</v>
      </c>
    </row>
    <row r="138" spans="1:7">
      <c r="A138" s="40" t="s">
        <v>570</v>
      </c>
      <c r="B138" s="9" t="s">
        <v>571</v>
      </c>
      <c r="C138" s="9">
        <v>4</v>
      </c>
      <c r="D138" s="9">
        <v>5</v>
      </c>
      <c r="E138" s="9">
        <v>6</v>
      </c>
      <c r="F138" s="9">
        <v>4</v>
      </c>
      <c r="G138" s="10">
        <v>4</v>
      </c>
    </row>
    <row r="139" spans="1:7">
      <c r="A139" s="40" t="s">
        <v>572</v>
      </c>
      <c r="B139" s="9" t="s">
        <v>573</v>
      </c>
      <c r="C139" s="9">
        <v>2</v>
      </c>
      <c r="D139" s="9">
        <v>2</v>
      </c>
      <c r="E139" s="9">
        <v>1</v>
      </c>
      <c r="F139" s="9">
        <v>2</v>
      </c>
      <c r="G139" s="10">
        <v>2</v>
      </c>
    </row>
    <row r="140" spans="1:7">
      <c r="A140" s="40" t="s">
        <v>574</v>
      </c>
      <c r="B140" s="9" t="s">
        <v>575</v>
      </c>
      <c r="C140" s="9">
        <v>2</v>
      </c>
      <c r="D140" s="9">
        <v>2</v>
      </c>
      <c r="E140" s="9">
        <v>2</v>
      </c>
      <c r="F140" s="9">
        <v>1</v>
      </c>
      <c r="G140" s="10">
        <v>2</v>
      </c>
    </row>
    <row r="141" spans="1:7">
      <c r="A141" s="40" t="s">
        <v>576</v>
      </c>
      <c r="B141" s="9" t="s">
        <v>577</v>
      </c>
      <c r="C141" s="9">
        <v>4</v>
      </c>
      <c r="D141" s="9">
        <v>6</v>
      </c>
      <c r="E141" s="9">
        <v>5</v>
      </c>
      <c r="F141" s="9">
        <v>5</v>
      </c>
      <c r="G141" s="10">
        <v>3</v>
      </c>
    </row>
    <row r="142" spans="1:7">
      <c r="A142" s="40" t="s">
        <v>578</v>
      </c>
      <c r="B142" s="9" t="s">
        <v>579</v>
      </c>
      <c r="C142" s="9">
        <v>3</v>
      </c>
      <c r="D142" s="9">
        <v>1</v>
      </c>
      <c r="E142" s="9">
        <v>3</v>
      </c>
      <c r="F142" s="9">
        <v>2</v>
      </c>
      <c r="G142" s="10">
        <v>4</v>
      </c>
    </row>
    <row r="143" spans="1:7">
      <c r="A143" s="40" t="s">
        <v>580</v>
      </c>
      <c r="B143" s="9" t="s">
        <v>581</v>
      </c>
      <c r="C143" s="9">
        <v>3</v>
      </c>
      <c r="D143" s="9">
        <v>2</v>
      </c>
      <c r="E143" s="9">
        <v>2</v>
      </c>
      <c r="F143" s="9">
        <v>4</v>
      </c>
      <c r="G143" s="10">
        <v>3</v>
      </c>
    </row>
    <row r="144" spans="1:7">
      <c r="A144" s="40" t="s">
        <v>876</v>
      </c>
      <c r="B144" s="9" t="s">
        <v>877</v>
      </c>
      <c r="C144" s="9">
        <v>0</v>
      </c>
      <c r="D144" s="9">
        <v>0</v>
      </c>
      <c r="E144" s="9">
        <v>1</v>
      </c>
      <c r="F144" s="9">
        <v>1</v>
      </c>
      <c r="G144" s="10">
        <v>1</v>
      </c>
    </row>
    <row r="145" spans="1:7">
      <c r="A145" s="40" t="s">
        <v>582</v>
      </c>
      <c r="B145" s="9" t="s">
        <v>583</v>
      </c>
      <c r="C145" s="9">
        <v>3</v>
      </c>
      <c r="D145" s="9">
        <v>3</v>
      </c>
      <c r="E145" s="9">
        <v>2</v>
      </c>
      <c r="F145" s="9">
        <v>3</v>
      </c>
      <c r="G145" s="10">
        <v>5</v>
      </c>
    </row>
    <row r="146" spans="1:7">
      <c r="A146" s="40" t="s">
        <v>584</v>
      </c>
      <c r="B146" s="9" t="s">
        <v>585</v>
      </c>
      <c r="C146" s="9">
        <v>2</v>
      </c>
      <c r="D146" s="9">
        <v>3</v>
      </c>
      <c r="E146" s="9">
        <v>1</v>
      </c>
      <c r="F146" s="9">
        <v>2</v>
      </c>
      <c r="G146" s="10">
        <v>2</v>
      </c>
    </row>
    <row r="147" spans="1:7">
      <c r="A147" s="40" t="s">
        <v>586</v>
      </c>
      <c r="B147" s="9" t="s">
        <v>587</v>
      </c>
      <c r="C147" s="9">
        <v>0</v>
      </c>
      <c r="D147" s="9">
        <v>0</v>
      </c>
      <c r="E147" s="9">
        <v>1</v>
      </c>
      <c r="F147" s="9">
        <v>0</v>
      </c>
      <c r="G147" s="10">
        <v>0</v>
      </c>
    </row>
    <row r="148" spans="1:7">
      <c r="A148" s="40" t="s">
        <v>588</v>
      </c>
      <c r="B148" s="9" t="s">
        <v>589</v>
      </c>
      <c r="C148" s="9">
        <v>3</v>
      </c>
      <c r="D148" s="9">
        <v>4</v>
      </c>
      <c r="E148" s="9">
        <v>4</v>
      </c>
      <c r="F148" s="9">
        <v>4</v>
      </c>
      <c r="G148" s="10">
        <v>5</v>
      </c>
    </row>
    <row r="149" spans="1:7">
      <c r="A149" s="40" t="s">
        <v>590</v>
      </c>
      <c r="B149" s="9" t="s">
        <v>591</v>
      </c>
      <c r="C149" s="9">
        <v>109</v>
      </c>
      <c r="D149" s="9">
        <v>136</v>
      </c>
      <c r="E149" s="9">
        <v>127</v>
      </c>
      <c r="F149" s="9">
        <v>99</v>
      </c>
      <c r="G149" s="10">
        <v>104</v>
      </c>
    </row>
    <row r="150" spans="1:7">
      <c r="A150" s="40" t="s">
        <v>592</v>
      </c>
      <c r="B150" s="9" t="s">
        <v>593</v>
      </c>
      <c r="C150" s="9">
        <v>1</v>
      </c>
      <c r="D150" s="9">
        <v>8</v>
      </c>
      <c r="E150" s="9">
        <v>1</v>
      </c>
      <c r="F150" s="9">
        <v>2</v>
      </c>
      <c r="G150" s="10">
        <v>1</v>
      </c>
    </row>
    <row r="151" spans="1:7">
      <c r="A151" s="40" t="s">
        <v>1000</v>
      </c>
      <c r="B151" s="9" t="s">
        <v>1001</v>
      </c>
      <c r="C151" s="9">
        <v>2</v>
      </c>
      <c r="D151" s="9">
        <v>1</v>
      </c>
      <c r="E151" s="9">
        <v>1</v>
      </c>
      <c r="F151" s="9">
        <v>2</v>
      </c>
      <c r="G151" s="10">
        <v>1</v>
      </c>
    </row>
    <row r="152" spans="1:7">
      <c r="A152" s="40" t="s">
        <v>594</v>
      </c>
      <c r="B152" s="9" t="s">
        <v>595</v>
      </c>
      <c r="C152" s="9">
        <v>59</v>
      </c>
      <c r="D152" s="9">
        <v>55</v>
      </c>
      <c r="E152" s="9">
        <v>65</v>
      </c>
      <c r="F152" s="9">
        <v>64</v>
      </c>
      <c r="G152" s="10">
        <v>73</v>
      </c>
    </row>
    <row r="153" spans="1:7">
      <c r="A153" s="40" t="s">
        <v>596</v>
      </c>
      <c r="B153" s="9" t="s">
        <v>597</v>
      </c>
      <c r="C153" s="9">
        <v>0</v>
      </c>
      <c r="D153" s="9">
        <v>1</v>
      </c>
      <c r="E153" s="9">
        <v>0</v>
      </c>
      <c r="F153" s="9">
        <v>0</v>
      </c>
      <c r="G153" s="10">
        <v>0</v>
      </c>
    </row>
    <row r="154" spans="1:7">
      <c r="A154" s="40" t="s">
        <v>598</v>
      </c>
      <c r="B154" s="9" t="s">
        <v>599</v>
      </c>
      <c r="C154" s="9">
        <v>36</v>
      </c>
      <c r="D154" s="9">
        <v>33</v>
      </c>
      <c r="E154" s="9">
        <v>37</v>
      </c>
      <c r="F154" s="9">
        <v>46</v>
      </c>
      <c r="G154" s="10">
        <v>34</v>
      </c>
    </row>
    <row r="155" spans="1:7">
      <c r="A155" s="40" t="s">
        <v>600</v>
      </c>
      <c r="B155" s="9" t="s">
        <v>601</v>
      </c>
      <c r="C155" s="9">
        <v>3</v>
      </c>
      <c r="D155" s="9">
        <v>3</v>
      </c>
      <c r="E155" s="9">
        <v>2</v>
      </c>
      <c r="F155" s="9">
        <v>3</v>
      </c>
      <c r="G155" s="10">
        <v>4</v>
      </c>
    </row>
    <row r="156" spans="1:7">
      <c r="A156" s="40" t="s">
        <v>602</v>
      </c>
      <c r="B156" s="9" t="s">
        <v>603</v>
      </c>
      <c r="C156" s="9">
        <v>35</v>
      </c>
      <c r="D156" s="9">
        <v>51</v>
      </c>
      <c r="E156" s="9">
        <v>23</v>
      </c>
      <c r="F156" s="9">
        <v>28</v>
      </c>
      <c r="G156" s="10">
        <v>34</v>
      </c>
    </row>
    <row r="157" spans="1:7">
      <c r="A157" s="40" t="s">
        <v>604</v>
      </c>
      <c r="B157" s="9" t="s">
        <v>605</v>
      </c>
      <c r="C157" s="9">
        <v>51</v>
      </c>
      <c r="D157" s="9">
        <v>45</v>
      </c>
      <c r="E157" s="9">
        <v>53</v>
      </c>
      <c r="F157" s="9">
        <v>60</v>
      </c>
      <c r="G157" s="10">
        <v>64</v>
      </c>
    </row>
    <row r="158" spans="1:7">
      <c r="A158" s="40" t="s">
        <v>606</v>
      </c>
      <c r="B158" s="9" t="s">
        <v>607</v>
      </c>
      <c r="C158" s="9">
        <v>9</v>
      </c>
      <c r="D158" s="9">
        <v>8</v>
      </c>
      <c r="E158" s="9">
        <v>9</v>
      </c>
      <c r="F158" s="9">
        <v>12</v>
      </c>
      <c r="G158" s="10">
        <v>8</v>
      </c>
    </row>
    <row r="159" spans="1:7">
      <c r="A159" s="40" t="s">
        <v>608</v>
      </c>
      <c r="B159" s="9" t="s">
        <v>609</v>
      </c>
      <c r="C159" s="9">
        <v>4</v>
      </c>
      <c r="D159" s="9">
        <v>3</v>
      </c>
      <c r="E159" s="9">
        <v>3</v>
      </c>
      <c r="F159" s="9">
        <v>4</v>
      </c>
      <c r="G159" s="10">
        <v>3</v>
      </c>
    </row>
    <row r="160" spans="1:7">
      <c r="A160" s="40" t="s">
        <v>878</v>
      </c>
      <c r="B160" s="9" t="s">
        <v>879</v>
      </c>
      <c r="C160" s="9">
        <v>1</v>
      </c>
      <c r="D160" s="9">
        <v>1</v>
      </c>
      <c r="E160" s="9">
        <v>2</v>
      </c>
      <c r="F160" s="9">
        <v>0</v>
      </c>
      <c r="G160" s="10">
        <v>2</v>
      </c>
    </row>
    <row r="161" spans="1:7">
      <c r="A161" s="40" t="s">
        <v>880</v>
      </c>
      <c r="B161" s="9" t="s">
        <v>881</v>
      </c>
      <c r="C161" s="9">
        <v>0</v>
      </c>
      <c r="D161" s="9">
        <v>2</v>
      </c>
      <c r="E161" s="9">
        <v>0</v>
      </c>
      <c r="F161" s="9">
        <v>0</v>
      </c>
      <c r="G161" s="10">
        <v>2</v>
      </c>
    </row>
    <row r="162" spans="1:7">
      <c r="A162" s="40" t="s">
        <v>610</v>
      </c>
      <c r="B162" s="9" t="s">
        <v>611</v>
      </c>
      <c r="C162" s="9">
        <v>10</v>
      </c>
      <c r="D162" s="9">
        <v>12</v>
      </c>
      <c r="E162" s="9">
        <v>13</v>
      </c>
      <c r="F162" s="9">
        <v>19</v>
      </c>
      <c r="G162" s="10">
        <v>11</v>
      </c>
    </row>
    <row r="163" spans="1:7">
      <c r="A163" s="40" t="s">
        <v>612</v>
      </c>
      <c r="B163" s="9" t="s">
        <v>613</v>
      </c>
      <c r="C163" s="9">
        <v>10</v>
      </c>
      <c r="D163" s="9">
        <v>11</v>
      </c>
      <c r="E163" s="9">
        <v>7</v>
      </c>
      <c r="F163" s="9">
        <v>10</v>
      </c>
      <c r="G163" s="10">
        <v>12</v>
      </c>
    </row>
    <row r="164" spans="1:7">
      <c r="A164" s="40" t="s">
        <v>614</v>
      </c>
      <c r="B164" s="9" t="s">
        <v>615</v>
      </c>
      <c r="C164" s="9">
        <v>28</v>
      </c>
      <c r="D164" s="9">
        <v>52</v>
      </c>
      <c r="E164" s="9">
        <v>38</v>
      </c>
      <c r="F164" s="9">
        <v>34</v>
      </c>
      <c r="G164" s="10">
        <v>27</v>
      </c>
    </row>
    <row r="165" spans="1:7">
      <c r="A165" s="40" t="s">
        <v>1002</v>
      </c>
      <c r="B165" s="9" t="s">
        <v>1003</v>
      </c>
      <c r="C165" s="9">
        <v>1</v>
      </c>
      <c r="D165" s="9">
        <v>1</v>
      </c>
      <c r="E165" s="9">
        <v>0</v>
      </c>
      <c r="F165" s="9">
        <v>0</v>
      </c>
      <c r="G165" s="10">
        <v>0</v>
      </c>
    </row>
    <row r="166" spans="1:7">
      <c r="A166" s="40" t="s">
        <v>616</v>
      </c>
      <c r="B166" s="9" t="s">
        <v>617</v>
      </c>
      <c r="C166" s="9">
        <v>31</v>
      </c>
      <c r="D166" s="9">
        <v>35</v>
      </c>
      <c r="E166" s="9">
        <v>33</v>
      </c>
      <c r="F166" s="9">
        <v>25</v>
      </c>
      <c r="G166" s="10">
        <v>26</v>
      </c>
    </row>
    <row r="167" spans="1:7">
      <c r="A167" s="40" t="s">
        <v>618</v>
      </c>
      <c r="B167" s="9" t="s">
        <v>619</v>
      </c>
      <c r="C167" s="9">
        <v>3</v>
      </c>
      <c r="D167" s="9">
        <v>5</v>
      </c>
      <c r="E167" s="9">
        <v>2</v>
      </c>
      <c r="F167" s="9">
        <v>7</v>
      </c>
      <c r="G167" s="10">
        <v>3</v>
      </c>
    </row>
    <row r="168" spans="1:7">
      <c r="A168" s="40" t="s">
        <v>620</v>
      </c>
      <c r="B168" s="9" t="s">
        <v>621</v>
      </c>
      <c r="C168" s="9">
        <v>17</v>
      </c>
      <c r="D168" s="9">
        <v>12</v>
      </c>
      <c r="E168" s="9">
        <v>15</v>
      </c>
      <c r="F168" s="9">
        <v>15</v>
      </c>
      <c r="G168" s="10">
        <v>17</v>
      </c>
    </row>
    <row r="169" spans="1:7">
      <c r="A169" s="40" t="s">
        <v>622</v>
      </c>
      <c r="B169" s="9" t="s">
        <v>623</v>
      </c>
      <c r="C169" s="9">
        <v>59</v>
      </c>
      <c r="D169" s="9">
        <v>74</v>
      </c>
      <c r="E169" s="9">
        <v>58</v>
      </c>
      <c r="F169" s="9">
        <v>61</v>
      </c>
      <c r="G169" s="10">
        <v>56</v>
      </c>
    </row>
    <row r="170" spans="1:7">
      <c r="A170" s="40" t="s">
        <v>624</v>
      </c>
      <c r="B170" s="9" t="s">
        <v>625</v>
      </c>
      <c r="C170" s="9">
        <v>9</v>
      </c>
      <c r="D170" s="9">
        <v>8</v>
      </c>
      <c r="E170" s="9">
        <v>10</v>
      </c>
      <c r="F170" s="9">
        <v>8</v>
      </c>
      <c r="G170" s="10">
        <v>8</v>
      </c>
    </row>
    <row r="171" spans="1:7">
      <c r="A171" s="40" t="s">
        <v>626</v>
      </c>
      <c r="B171" s="9" t="s">
        <v>627</v>
      </c>
      <c r="C171" s="9">
        <v>57</v>
      </c>
      <c r="D171" s="9">
        <v>51</v>
      </c>
      <c r="E171" s="9">
        <v>46</v>
      </c>
      <c r="F171" s="9">
        <v>51</v>
      </c>
      <c r="G171" s="10">
        <v>63</v>
      </c>
    </row>
    <row r="172" spans="1:7">
      <c r="A172" s="40" t="s">
        <v>628</v>
      </c>
      <c r="B172" s="9" t="s">
        <v>629</v>
      </c>
      <c r="C172" s="9">
        <v>4</v>
      </c>
      <c r="D172" s="9">
        <v>6</v>
      </c>
      <c r="E172" s="9">
        <v>4</v>
      </c>
      <c r="F172" s="9">
        <v>5</v>
      </c>
      <c r="G172" s="10">
        <v>4</v>
      </c>
    </row>
    <row r="173" spans="1:7">
      <c r="A173" s="40" t="s">
        <v>630</v>
      </c>
      <c r="B173" s="9" t="s">
        <v>631</v>
      </c>
      <c r="C173" s="9">
        <v>1</v>
      </c>
      <c r="D173" s="9">
        <v>3</v>
      </c>
      <c r="E173" s="9">
        <v>1</v>
      </c>
      <c r="F173" s="9">
        <v>1</v>
      </c>
      <c r="G173" s="10">
        <v>1</v>
      </c>
    </row>
    <row r="174" spans="1:7">
      <c r="A174" s="40" t="s">
        <v>632</v>
      </c>
      <c r="B174" s="9" t="s">
        <v>633</v>
      </c>
      <c r="C174" s="9">
        <v>9</v>
      </c>
      <c r="D174" s="9">
        <v>12</v>
      </c>
      <c r="E174" s="9">
        <v>7</v>
      </c>
      <c r="F174" s="9">
        <v>14</v>
      </c>
      <c r="G174" s="10">
        <v>10</v>
      </c>
    </row>
    <row r="175" spans="1:7">
      <c r="A175" s="40" t="s">
        <v>634</v>
      </c>
      <c r="B175" s="9" t="s">
        <v>635</v>
      </c>
      <c r="C175" s="9">
        <v>5</v>
      </c>
      <c r="D175" s="9">
        <v>9</v>
      </c>
      <c r="E175" s="9">
        <v>5</v>
      </c>
      <c r="F175" s="9">
        <v>7</v>
      </c>
      <c r="G175" s="10">
        <v>8</v>
      </c>
    </row>
    <row r="176" spans="1:7">
      <c r="A176" s="40" t="s">
        <v>882</v>
      </c>
      <c r="B176" s="9" t="s">
        <v>883</v>
      </c>
      <c r="C176" s="9">
        <v>0</v>
      </c>
      <c r="D176" s="9">
        <v>2</v>
      </c>
      <c r="E176" s="9">
        <v>0</v>
      </c>
      <c r="F176" s="9">
        <v>1</v>
      </c>
      <c r="G176" s="10">
        <v>2</v>
      </c>
    </row>
    <row r="177" spans="1:7">
      <c r="A177" s="40" t="s">
        <v>884</v>
      </c>
      <c r="B177" s="9" t="s">
        <v>885</v>
      </c>
      <c r="C177" s="9">
        <v>0</v>
      </c>
      <c r="D177" s="9">
        <v>1</v>
      </c>
      <c r="E177" s="9">
        <v>0</v>
      </c>
      <c r="F177" s="9">
        <v>1</v>
      </c>
      <c r="G177" s="10">
        <v>1</v>
      </c>
    </row>
    <row r="178" spans="1:7">
      <c r="A178" s="40" t="s">
        <v>1004</v>
      </c>
      <c r="B178" s="9" t="s">
        <v>1005</v>
      </c>
      <c r="C178" s="9">
        <v>1</v>
      </c>
      <c r="D178" s="9">
        <v>1</v>
      </c>
      <c r="E178" s="9">
        <v>0</v>
      </c>
      <c r="F178" s="9">
        <v>0</v>
      </c>
      <c r="G178" s="10">
        <v>0</v>
      </c>
    </row>
    <row r="179" spans="1:7">
      <c r="A179" s="40" t="s">
        <v>636</v>
      </c>
      <c r="B179" s="9" t="s">
        <v>637</v>
      </c>
      <c r="C179" s="9">
        <v>1</v>
      </c>
      <c r="D179" s="9">
        <v>1</v>
      </c>
      <c r="E179" s="9">
        <v>0</v>
      </c>
      <c r="F179" s="9">
        <v>1</v>
      </c>
      <c r="G179" s="10">
        <v>1</v>
      </c>
    </row>
    <row r="180" spans="1:7">
      <c r="A180" s="40" t="s">
        <v>886</v>
      </c>
      <c r="B180" s="9" t="s">
        <v>887</v>
      </c>
      <c r="C180" s="9">
        <v>0</v>
      </c>
      <c r="D180" s="9">
        <v>0</v>
      </c>
      <c r="E180" s="9">
        <v>2</v>
      </c>
      <c r="F180" s="9">
        <v>0</v>
      </c>
      <c r="G180" s="10">
        <v>8</v>
      </c>
    </row>
    <row r="181" spans="1:7">
      <c r="A181" s="40" t="s">
        <v>1006</v>
      </c>
      <c r="B181" s="9" t="s">
        <v>1007</v>
      </c>
      <c r="C181" s="9">
        <v>1</v>
      </c>
      <c r="D181" s="9">
        <v>0</v>
      </c>
      <c r="E181" s="9">
        <v>0</v>
      </c>
      <c r="F181" s="9">
        <v>0</v>
      </c>
      <c r="G181" s="10">
        <v>0</v>
      </c>
    </row>
    <row r="182" spans="1:7">
      <c r="A182" s="40" t="s">
        <v>638</v>
      </c>
      <c r="B182" s="9" t="s">
        <v>639</v>
      </c>
      <c r="C182" s="9">
        <v>0</v>
      </c>
      <c r="D182" s="9">
        <v>1</v>
      </c>
      <c r="E182" s="9">
        <v>1</v>
      </c>
      <c r="F182" s="9">
        <v>1</v>
      </c>
      <c r="G182" s="10">
        <v>0</v>
      </c>
    </row>
    <row r="183" spans="1:7">
      <c r="A183" s="40" t="s">
        <v>640</v>
      </c>
      <c r="B183" s="9" t="s">
        <v>641</v>
      </c>
      <c r="C183" s="9">
        <v>19</v>
      </c>
      <c r="D183" s="9">
        <v>22</v>
      </c>
      <c r="E183" s="9">
        <v>17</v>
      </c>
      <c r="F183" s="9">
        <v>17</v>
      </c>
      <c r="G183" s="10">
        <v>12</v>
      </c>
    </row>
    <row r="184" spans="1:7">
      <c r="A184" s="40" t="s">
        <v>642</v>
      </c>
      <c r="B184" s="9" t="s">
        <v>643</v>
      </c>
      <c r="C184" s="9">
        <v>1</v>
      </c>
      <c r="D184" s="9">
        <v>1</v>
      </c>
      <c r="E184" s="9">
        <v>1</v>
      </c>
      <c r="F184" s="9">
        <v>1</v>
      </c>
      <c r="G184" s="10">
        <v>1</v>
      </c>
    </row>
    <row r="185" spans="1:7">
      <c r="A185" s="40" t="s">
        <v>888</v>
      </c>
      <c r="B185" s="9" t="s">
        <v>889</v>
      </c>
      <c r="C185" s="9">
        <v>0</v>
      </c>
      <c r="D185" s="9">
        <v>3</v>
      </c>
      <c r="E185" s="9">
        <v>1</v>
      </c>
      <c r="F185" s="9">
        <v>3</v>
      </c>
      <c r="G185" s="10">
        <v>1</v>
      </c>
    </row>
    <row r="186" spans="1:7">
      <c r="A186" s="40" t="s">
        <v>644</v>
      </c>
      <c r="B186" s="9" t="s">
        <v>645</v>
      </c>
      <c r="C186" s="9">
        <v>2</v>
      </c>
      <c r="D186" s="9">
        <v>2</v>
      </c>
      <c r="E186" s="9">
        <v>2</v>
      </c>
      <c r="F186" s="9">
        <v>2</v>
      </c>
      <c r="G186" s="10">
        <v>2</v>
      </c>
    </row>
    <row r="187" spans="1:7">
      <c r="A187" s="40" t="s">
        <v>1008</v>
      </c>
      <c r="B187" s="9" t="s">
        <v>1009</v>
      </c>
      <c r="C187" s="9">
        <v>7</v>
      </c>
      <c r="D187" s="9">
        <v>10</v>
      </c>
      <c r="E187" s="9">
        <v>20</v>
      </c>
      <c r="F187" s="9">
        <v>15</v>
      </c>
      <c r="G187" s="10">
        <v>2</v>
      </c>
    </row>
    <row r="188" spans="1:7">
      <c r="A188" s="40" t="s">
        <v>646</v>
      </c>
      <c r="B188" s="9" t="s">
        <v>647</v>
      </c>
      <c r="C188" s="9">
        <v>4</v>
      </c>
      <c r="D188" s="9">
        <v>4</v>
      </c>
      <c r="E188" s="9">
        <v>2</v>
      </c>
      <c r="F188" s="9">
        <v>4</v>
      </c>
      <c r="G188" s="10">
        <v>3</v>
      </c>
    </row>
    <row r="189" spans="1:7">
      <c r="A189" s="40" t="s">
        <v>648</v>
      </c>
      <c r="B189" s="9" t="s">
        <v>649</v>
      </c>
      <c r="C189" s="9">
        <v>4</v>
      </c>
      <c r="D189" s="9">
        <v>3</v>
      </c>
      <c r="E189" s="9">
        <v>2</v>
      </c>
      <c r="F189" s="9">
        <v>4</v>
      </c>
      <c r="G189" s="10">
        <v>5</v>
      </c>
    </row>
    <row r="190" spans="1:7">
      <c r="A190" s="40" t="s">
        <v>890</v>
      </c>
      <c r="B190" s="9" t="s">
        <v>891</v>
      </c>
      <c r="C190" s="9">
        <v>1</v>
      </c>
      <c r="D190" s="9">
        <v>1</v>
      </c>
      <c r="E190" s="9">
        <v>1</v>
      </c>
      <c r="F190" s="9">
        <v>1</v>
      </c>
      <c r="G190" s="10">
        <v>2</v>
      </c>
    </row>
    <row r="191" spans="1:7">
      <c r="A191" s="40" t="s">
        <v>650</v>
      </c>
      <c r="B191" s="9" t="s">
        <v>651</v>
      </c>
      <c r="C191" s="9">
        <v>13</v>
      </c>
      <c r="D191" s="9">
        <v>8</v>
      </c>
      <c r="E191" s="9">
        <v>13</v>
      </c>
      <c r="F191" s="9">
        <v>15</v>
      </c>
      <c r="G191" s="10">
        <v>11</v>
      </c>
    </row>
    <row r="192" spans="1:7">
      <c r="A192" s="40" t="s">
        <v>892</v>
      </c>
      <c r="B192" s="9" t="s">
        <v>893</v>
      </c>
      <c r="C192" s="9">
        <v>4</v>
      </c>
      <c r="D192" s="9">
        <v>4</v>
      </c>
      <c r="E192" s="9">
        <v>6</v>
      </c>
      <c r="F192" s="9">
        <v>3</v>
      </c>
      <c r="G192" s="10">
        <v>11</v>
      </c>
    </row>
    <row r="193" spans="1:7">
      <c r="A193" s="40" t="s">
        <v>894</v>
      </c>
      <c r="B193" s="9" t="s">
        <v>895</v>
      </c>
      <c r="C193" s="9">
        <v>0</v>
      </c>
      <c r="D193" s="9">
        <v>0</v>
      </c>
      <c r="E193" s="9">
        <v>0</v>
      </c>
      <c r="F193" s="9">
        <v>0</v>
      </c>
      <c r="G193" s="10">
        <v>1</v>
      </c>
    </row>
    <row r="194" spans="1:7">
      <c r="A194" s="40" t="s">
        <v>652</v>
      </c>
      <c r="B194" s="9" t="s">
        <v>653</v>
      </c>
      <c r="C194" s="9">
        <v>36</v>
      </c>
      <c r="D194" s="9">
        <v>47</v>
      </c>
      <c r="E194" s="9">
        <v>30</v>
      </c>
      <c r="F194" s="9">
        <v>34</v>
      </c>
      <c r="G194" s="10">
        <v>33</v>
      </c>
    </row>
    <row r="195" spans="1:7">
      <c r="A195" s="40" t="s">
        <v>654</v>
      </c>
      <c r="B195" s="9" t="s">
        <v>655</v>
      </c>
      <c r="C195" s="9">
        <v>1</v>
      </c>
      <c r="D195" s="9">
        <v>1</v>
      </c>
      <c r="E195" s="9">
        <v>1</v>
      </c>
      <c r="F195" s="9">
        <v>0</v>
      </c>
      <c r="G195" s="10">
        <v>1</v>
      </c>
    </row>
    <row r="196" spans="1:7">
      <c r="A196" s="40" t="s">
        <v>656</v>
      </c>
      <c r="B196" s="9" t="s">
        <v>657</v>
      </c>
      <c r="C196" s="9">
        <v>3</v>
      </c>
      <c r="D196" s="9">
        <v>3</v>
      </c>
      <c r="E196" s="9">
        <v>4</v>
      </c>
      <c r="F196" s="9">
        <v>6</v>
      </c>
      <c r="G196" s="10">
        <v>5</v>
      </c>
    </row>
    <row r="197" spans="1:7">
      <c r="A197" s="40" t="s">
        <v>658</v>
      </c>
      <c r="B197" s="9" t="s">
        <v>659</v>
      </c>
      <c r="C197" s="9">
        <v>1</v>
      </c>
      <c r="D197" s="9">
        <v>1</v>
      </c>
      <c r="E197" s="9">
        <v>1</v>
      </c>
      <c r="F197" s="9">
        <v>1</v>
      </c>
      <c r="G197" s="10">
        <v>1</v>
      </c>
    </row>
    <row r="198" spans="1:7">
      <c r="A198" s="40" t="s">
        <v>660</v>
      </c>
      <c r="B198" s="9" t="s">
        <v>661</v>
      </c>
      <c r="C198" s="9">
        <v>1</v>
      </c>
      <c r="D198" s="9">
        <v>0</v>
      </c>
      <c r="E198" s="9">
        <v>1</v>
      </c>
      <c r="F198" s="9">
        <v>3</v>
      </c>
      <c r="G198" s="10">
        <v>1</v>
      </c>
    </row>
    <row r="199" spans="1:7">
      <c r="A199" s="40" t="s">
        <v>662</v>
      </c>
      <c r="B199" s="9" t="s">
        <v>663</v>
      </c>
      <c r="C199" s="9">
        <v>1</v>
      </c>
      <c r="D199" s="9">
        <v>1</v>
      </c>
      <c r="E199" s="9">
        <v>1</v>
      </c>
      <c r="F199" s="9">
        <v>1</v>
      </c>
      <c r="G199" s="10">
        <v>1</v>
      </c>
    </row>
    <row r="200" spans="1:7">
      <c r="A200" s="40" t="s">
        <v>664</v>
      </c>
      <c r="B200" s="9" t="s">
        <v>665</v>
      </c>
      <c r="C200" s="9">
        <v>7</v>
      </c>
      <c r="D200" s="9">
        <v>3</v>
      </c>
      <c r="E200" s="9">
        <v>6</v>
      </c>
      <c r="F200" s="9">
        <v>7</v>
      </c>
      <c r="G200" s="10">
        <v>6</v>
      </c>
    </row>
    <row r="201" spans="1:7">
      <c r="A201" s="40" t="s">
        <v>666</v>
      </c>
      <c r="B201" s="9" t="s">
        <v>667</v>
      </c>
      <c r="C201" s="9">
        <v>43</v>
      </c>
      <c r="D201" s="9">
        <v>37</v>
      </c>
      <c r="E201" s="9">
        <v>25</v>
      </c>
      <c r="F201" s="9">
        <v>26</v>
      </c>
      <c r="G201" s="10">
        <v>69</v>
      </c>
    </row>
    <row r="202" spans="1:7">
      <c r="A202" s="40" t="s">
        <v>668</v>
      </c>
      <c r="B202" s="9" t="s">
        <v>669</v>
      </c>
      <c r="C202" s="9">
        <v>1</v>
      </c>
      <c r="D202" s="9">
        <v>1</v>
      </c>
      <c r="E202" s="9">
        <v>2</v>
      </c>
      <c r="F202" s="9">
        <v>2</v>
      </c>
      <c r="G202" s="10">
        <v>1</v>
      </c>
    </row>
    <row r="203" spans="1:7">
      <c r="A203" s="40" t="s">
        <v>896</v>
      </c>
      <c r="B203" s="9" t="s">
        <v>897</v>
      </c>
      <c r="C203" s="9">
        <v>0</v>
      </c>
      <c r="D203" s="9">
        <v>1</v>
      </c>
      <c r="E203" s="9">
        <v>0</v>
      </c>
      <c r="F203" s="9">
        <v>0</v>
      </c>
      <c r="G203" s="10">
        <v>1</v>
      </c>
    </row>
    <row r="204" spans="1:7">
      <c r="A204" s="40" t="s">
        <v>898</v>
      </c>
      <c r="B204" s="9" t="s">
        <v>899</v>
      </c>
      <c r="C204" s="9">
        <v>1</v>
      </c>
      <c r="D204" s="9">
        <v>1</v>
      </c>
      <c r="E204" s="9">
        <v>1</v>
      </c>
      <c r="F204" s="9">
        <v>2</v>
      </c>
      <c r="G204" s="10">
        <v>2</v>
      </c>
    </row>
    <row r="205" spans="1:7">
      <c r="A205" s="40" t="s">
        <v>670</v>
      </c>
      <c r="B205" s="9" t="s">
        <v>671</v>
      </c>
      <c r="C205" s="9">
        <v>42</v>
      </c>
      <c r="D205" s="9">
        <v>29</v>
      </c>
      <c r="E205" s="9">
        <v>30</v>
      </c>
      <c r="F205" s="9">
        <v>49</v>
      </c>
      <c r="G205" s="10">
        <v>70</v>
      </c>
    </row>
    <row r="206" spans="1:7">
      <c r="A206" s="40" t="s">
        <v>672</v>
      </c>
      <c r="B206" s="9" t="s">
        <v>673</v>
      </c>
      <c r="C206" s="9">
        <v>12</v>
      </c>
      <c r="D206" s="9">
        <v>11</v>
      </c>
      <c r="E206" s="9">
        <v>18</v>
      </c>
      <c r="F206" s="9">
        <v>15</v>
      </c>
      <c r="G206" s="10">
        <v>16</v>
      </c>
    </row>
    <row r="207" spans="1:7">
      <c r="A207" s="40" t="s">
        <v>674</v>
      </c>
      <c r="B207" s="9" t="s">
        <v>675</v>
      </c>
      <c r="C207" s="9">
        <v>3</v>
      </c>
      <c r="D207" s="9">
        <v>1</v>
      </c>
      <c r="E207" s="9">
        <v>2</v>
      </c>
      <c r="F207" s="9">
        <v>1</v>
      </c>
      <c r="G207" s="10">
        <v>2</v>
      </c>
    </row>
    <row r="208" spans="1:7">
      <c r="A208" s="40" t="s">
        <v>676</v>
      </c>
      <c r="B208" s="9" t="s">
        <v>677</v>
      </c>
      <c r="C208" s="9">
        <v>0</v>
      </c>
      <c r="D208" s="9">
        <v>1</v>
      </c>
      <c r="E208" s="9">
        <v>0</v>
      </c>
      <c r="F208" s="9">
        <v>1</v>
      </c>
      <c r="G208" s="10">
        <v>0</v>
      </c>
    </row>
    <row r="209" spans="1:7">
      <c r="A209" s="40" t="s">
        <v>678</v>
      </c>
      <c r="B209" s="9" t="s">
        <v>679</v>
      </c>
      <c r="C209" s="9">
        <v>9</v>
      </c>
      <c r="D209" s="9">
        <v>10</v>
      </c>
      <c r="E209" s="9">
        <v>11</v>
      </c>
      <c r="F209" s="9">
        <v>23</v>
      </c>
      <c r="G209" s="10">
        <v>13</v>
      </c>
    </row>
    <row r="210" spans="1:7">
      <c r="A210" s="40" t="s">
        <v>680</v>
      </c>
      <c r="B210" s="9" t="s">
        <v>681</v>
      </c>
      <c r="C210" s="9">
        <v>1</v>
      </c>
      <c r="D210" s="9">
        <v>2</v>
      </c>
      <c r="E210" s="9">
        <v>2</v>
      </c>
      <c r="F210" s="9">
        <v>1</v>
      </c>
      <c r="G210" s="10">
        <v>1</v>
      </c>
    </row>
    <row r="211" spans="1:7">
      <c r="A211" s="40" t="s">
        <v>1010</v>
      </c>
      <c r="B211" s="9" t="s">
        <v>1011</v>
      </c>
      <c r="C211" s="9">
        <v>10</v>
      </c>
      <c r="D211" s="9">
        <v>14</v>
      </c>
      <c r="E211" s="9">
        <v>16</v>
      </c>
      <c r="F211" s="9">
        <v>13</v>
      </c>
      <c r="G211" s="10">
        <v>2</v>
      </c>
    </row>
    <row r="212" spans="1:7">
      <c r="A212" s="40" t="s">
        <v>682</v>
      </c>
      <c r="B212" s="9" t="s">
        <v>683</v>
      </c>
      <c r="C212" s="9">
        <v>15</v>
      </c>
      <c r="D212" s="9">
        <v>15</v>
      </c>
      <c r="E212" s="9">
        <v>15</v>
      </c>
      <c r="F212" s="9">
        <v>24</v>
      </c>
      <c r="G212" s="10">
        <v>17</v>
      </c>
    </row>
    <row r="213" spans="1:7">
      <c r="A213" s="40" t="s">
        <v>684</v>
      </c>
      <c r="B213" s="9" t="s">
        <v>685</v>
      </c>
      <c r="C213" s="9">
        <v>3</v>
      </c>
      <c r="D213" s="9">
        <v>3</v>
      </c>
      <c r="E213" s="9">
        <v>2</v>
      </c>
      <c r="F213" s="9">
        <v>3</v>
      </c>
      <c r="G213" s="10">
        <v>3</v>
      </c>
    </row>
    <row r="214" spans="1:7">
      <c r="A214" s="40" t="s">
        <v>1012</v>
      </c>
      <c r="B214" s="9" t="s">
        <v>1013</v>
      </c>
      <c r="C214" s="9">
        <v>1</v>
      </c>
      <c r="D214" s="9">
        <v>0</v>
      </c>
      <c r="E214" s="9">
        <v>0</v>
      </c>
      <c r="F214" s="9">
        <v>0</v>
      </c>
      <c r="G214" s="10">
        <v>0</v>
      </c>
    </row>
    <row r="215" spans="1:7">
      <c r="A215" s="40" t="s">
        <v>900</v>
      </c>
      <c r="B215" s="9" t="s">
        <v>901</v>
      </c>
      <c r="C215" s="9">
        <v>0</v>
      </c>
      <c r="D215" s="9">
        <v>0</v>
      </c>
      <c r="E215" s="9">
        <v>0</v>
      </c>
      <c r="F215" s="9">
        <v>0</v>
      </c>
      <c r="G215" s="10">
        <v>1</v>
      </c>
    </row>
    <row r="216" spans="1:7">
      <c r="A216" s="40" t="s">
        <v>686</v>
      </c>
      <c r="B216" s="9" t="s">
        <v>687</v>
      </c>
      <c r="C216" s="9">
        <v>1</v>
      </c>
      <c r="D216" s="9">
        <v>0</v>
      </c>
      <c r="E216" s="9">
        <v>1</v>
      </c>
      <c r="F216" s="9">
        <v>1</v>
      </c>
      <c r="G216" s="10">
        <v>1</v>
      </c>
    </row>
    <row r="217" spans="1:7">
      <c r="A217" s="40" t="s">
        <v>902</v>
      </c>
      <c r="B217" s="9" t="s">
        <v>903</v>
      </c>
      <c r="C217" s="9">
        <v>0</v>
      </c>
      <c r="D217" s="9">
        <v>0</v>
      </c>
      <c r="E217" s="9">
        <v>0</v>
      </c>
      <c r="F217" s="9">
        <v>0</v>
      </c>
      <c r="G217" s="10">
        <v>1</v>
      </c>
    </row>
    <row r="218" spans="1:7">
      <c r="A218" s="40" t="s">
        <v>904</v>
      </c>
      <c r="B218" s="9" t="s">
        <v>905</v>
      </c>
      <c r="C218" s="9">
        <v>0</v>
      </c>
      <c r="D218" s="9">
        <v>0</v>
      </c>
      <c r="E218" s="9">
        <v>0</v>
      </c>
      <c r="F218" s="9">
        <v>2</v>
      </c>
      <c r="G218" s="10">
        <v>2</v>
      </c>
    </row>
    <row r="219" spans="1:7">
      <c r="A219" s="40" t="s">
        <v>906</v>
      </c>
      <c r="B219" s="9" t="s">
        <v>907</v>
      </c>
      <c r="C219" s="9">
        <v>1</v>
      </c>
      <c r="D219" s="9">
        <v>1</v>
      </c>
      <c r="E219" s="9">
        <v>1</v>
      </c>
      <c r="F219" s="9">
        <v>1</v>
      </c>
      <c r="G219" s="10">
        <v>2</v>
      </c>
    </row>
    <row r="220" spans="1:7">
      <c r="A220" s="40" t="s">
        <v>688</v>
      </c>
      <c r="B220" s="9" t="s">
        <v>689</v>
      </c>
      <c r="C220" s="9">
        <v>8</v>
      </c>
      <c r="D220" s="9">
        <v>14</v>
      </c>
      <c r="E220" s="9">
        <v>10</v>
      </c>
      <c r="F220" s="9">
        <v>6</v>
      </c>
      <c r="G220" s="10">
        <v>5</v>
      </c>
    </row>
    <row r="221" spans="1:7">
      <c r="A221" s="40" t="s">
        <v>908</v>
      </c>
      <c r="B221" s="9" t="s">
        <v>909</v>
      </c>
      <c r="C221" s="9">
        <v>1</v>
      </c>
      <c r="D221" s="9">
        <v>1</v>
      </c>
      <c r="E221" s="9">
        <v>0</v>
      </c>
      <c r="F221" s="9">
        <v>0</v>
      </c>
      <c r="G221" s="10">
        <v>2</v>
      </c>
    </row>
    <row r="222" spans="1:7">
      <c r="A222" s="40" t="s">
        <v>690</v>
      </c>
      <c r="B222" s="9" t="s">
        <v>691</v>
      </c>
      <c r="C222" s="9">
        <v>0</v>
      </c>
      <c r="D222" s="9">
        <v>2</v>
      </c>
      <c r="E222" s="9">
        <v>0</v>
      </c>
      <c r="F222" s="9">
        <v>0</v>
      </c>
      <c r="G222" s="10">
        <v>0</v>
      </c>
    </row>
    <row r="223" spans="1:7">
      <c r="A223" s="40" t="s">
        <v>1014</v>
      </c>
      <c r="B223" s="9" t="s">
        <v>1015</v>
      </c>
      <c r="C223" s="9">
        <v>2</v>
      </c>
      <c r="D223" s="9">
        <v>1</v>
      </c>
      <c r="E223" s="9">
        <v>0</v>
      </c>
      <c r="F223" s="9">
        <v>2</v>
      </c>
      <c r="G223" s="10">
        <v>0</v>
      </c>
    </row>
    <row r="224" spans="1:7">
      <c r="A224" s="40" t="s">
        <v>910</v>
      </c>
      <c r="B224" s="9" t="s">
        <v>911</v>
      </c>
      <c r="C224" s="9">
        <v>11</v>
      </c>
      <c r="D224" s="9">
        <v>15</v>
      </c>
      <c r="E224" s="9">
        <v>13</v>
      </c>
      <c r="F224" s="9">
        <v>14</v>
      </c>
      <c r="G224" s="10">
        <v>30</v>
      </c>
    </row>
    <row r="225" spans="1:7">
      <c r="A225" s="40" t="s">
        <v>912</v>
      </c>
      <c r="B225" s="9" t="s">
        <v>913</v>
      </c>
      <c r="C225" s="9">
        <v>6</v>
      </c>
      <c r="D225" s="9">
        <v>7</v>
      </c>
      <c r="E225" s="9">
        <v>9</v>
      </c>
      <c r="F225" s="9">
        <v>10</v>
      </c>
      <c r="G225" s="10">
        <v>71</v>
      </c>
    </row>
    <row r="226" spans="1:7">
      <c r="A226" s="40" t="s">
        <v>692</v>
      </c>
      <c r="B226" s="9" t="s">
        <v>693</v>
      </c>
      <c r="C226" s="9">
        <v>9</v>
      </c>
      <c r="D226" s="9">
        <v>7</v>
      </c>
      <c r="E226" s="9">
        <v>6</v>
      </c>
      <c r="F226" s="9">
        <v>11</v>
      </c>
      <c r="G226" s="10">
        <v>8</v>
      </c>
    </row>
    <row r="227" spans="1:7">
      <c r="A227" s="40" t="s">
        <v>694</v>
      </c>
      <c r="B227" s="9" t="s">
        <v>695</v>
      </c>
      <c r="C227" s="9">
        <v>10</v>
      </c>
      <c r="D227" s="9">
        <v>6</v>
      </c>
      <c r="E227" s="9">
        <v>7</v>
      </c>
      <c r="F227" s="9">
        <v>5</v>
      </c>
      <c r="G227" s="10">
        <v>8</v>
      </c>
    </row>
    <row r="228" spans="1:7">
      <c r="A228" s="40" t="s">
        <v>1016</v>
      </c>
      <c r="B228" s="9" t="s">
        <v>1017</v>
      </c>
      <c r="C228" s="9">
        <v>2</v>
      </c>
      <c r="D228" s="9">
        <v>1</v>
      </c>
      <c r="E228" s="9">
        <v>1</v>
      </c>
      <c r="F228" s="9">
        <v>1</v>
      </c>
      <c r="G228" s="10">
        <v>0</v>
      </c>
    </row>
    <row r="229" spans="1:7">
      <c r="A229" s="40" t="s">
        <v>696</v>
      </c>
      <c r="B229" s="9" t="s">
        <v>697</v>
      </c>
      <c r="C229" s="9">
        <v>4</v>
      </c>
      <c r="D229" s="9">
        <v>4</v>
      </c>
      <c r="E229" s="9">
        <v>1</v>
      </c>
      <c r="F229" s="9">
        <v>3</v>
      </c>
      <c r="G229" s="10">
        <v>4</v>
      </c>
    </row>
    <row r="230" spans="1:7">
      <c r="A230" s="40" t="s">
        <v>698</v>
      </c>
      <c r="B230" s="9" t="s">
        <v>699</v>
      </c>
      <c r="C230" s="9">
        <v>18</v>
      </c>
      <c r="D230" s="9">
        <v>15</v>
      </c>
      <c r="E230" s="9">
        <v>18</v>
      </c>
      <c r="F230" s="9">
        <v>18</v>
      </c>
      <c r="G230" s="10">
        <v>20</v>
      </c>
    </row>
    <row r="231" spans="1:7">
      <c r="A231" s="40" t="s">
        <v>700</v>
      </c>
      <c r="B231" s="9" t="s">
        <v>701</v>
      </c>
      <c r="C231" s="9">
        <v>1</v>
      </c>
      <c r="D231" s="9">
        <v>1</v>
      </c>
      <c r="E231" s="9">
        <v>1</v>
      </c>
      <c r="F231" s="9">
        <v>1</v>
      </c>
      <c r="G231" s="10">
        <v>1</v>
      </c>
    </row>
    <row r="232" spans="1:7">
      <c r="A232" s="40" t="s">
        <v>1018</v>
      </c>
      <c r="B232" s="9" t="s">
        <v>1019</v>
      </c>
      <c r="C232" s="9">
        <v>2</v>
      </c>
      <c r="D232" s="9">
        <v>0</v>
      </c>
      <c r="E232" s="9">
        <v>0</v>
      </c>
      <c r="F232" s="9">
        <v>1</v>
      </c>
      <c r="G232" s="10">
        <v>1</v>
      </c>
    </row>
    <row r="233" spans="1:7">
      <c r="A233" s="40" t="s">
        <v>914</v>
      </c>
      <c r="B233" s="9" t="s">
        <v>915</v>
      </c>
      <c r="C233" s="9">
        <v>0</v>
      </c>
      <c r="D233" s="9">
        <v>0</v>
      </c>
      <c r="E233" s="9">
        <v>0</v>
      </c>
      <c r="F233" s="9">
        <v>0</v>
      </c>
      <c r="G233" s="10">
        <v>1</v>
      </c>
    </row>
    <row r="234" spans="1:7">
      <c r="A234" s="40" t="s">
        <v>916</v>
      </c>
      <c r="B234" s="9" t="s">
        <v>917</v>
      </c>
      <c r="C234" s="9">
        <v>5</v>
      </c>
      <c r="D234" s="9">
        <v>5</v>
      </c>
      <c r="E234" s="9">
        <v>3</v>
      </c>
      <c r="F234" s="9">
        <v>4</v>
      </c>
      <c r="G234" s="10">
        <v>14</v>
      </c>
    </row>
    <row r="235" spans="1:7">
      <c r="A235" s="40" t="s">
        <v>1020</v>
      </c>
      <c r="B235" s="9" t="s">
        <v>1021</v>
      </c>
      <c r="C235" s="9">
        <v>1</v>
      </c>
      <c r="D235" s="9">
        <v>0</v>
      </c>
      <c r="E235" s="9">
        <v>0</v>
      </c>
      <c r="F235" s="9">
        <v>0</v>
      </c>
      <c r="G235" s="10">
        <v>0</v>
      </c>
    </row>
    <row r="236" spans="1:7">
      <c r="A236" s="40" t="s">
        <v>918</v>
      </c>
      <c r="B236" s="9" t="s">
        <v>919</v>
      </c>
      <c r="C236" s="9">
        <v>0</v>
      </c>
      <c r="D236" s="9">
        <v>0</v>
      </c>
      <c r="E236" s="9">
        <v>0</v>
      </c>
      <c r="F236" s="9">
        <v>0</v>
      </c>
      <c r="G236" s="10">
        <v>1</v>
      </c>
    </row>
    <row r="237" spans="1:7">
      <c r="A237" s="40" t="s">
        <v>920</v>
      </c>
      <c r="B237" s="9" t="s">
        <v>921</v>
      </c>
      <c r="C237" s="9">
        <v>8</v>
      </c>
      <c r="D237" s="9">
        <v>9</v>
      </c>
      <c r="E237" s="9">
        <v>6</v>
      </c>
      <c r="F237" s="9">
        <v>11</v>
      </c>
      <c r="G237" s="10">
        <v>24</v>
      </c>
    </row>
    <row r="238" spans="1:7">
      <c r="A238" s="40" t="s">
        <v>702</v>
      </c>
      <c r="B238" s="9" t="s">
        <v>703</v>
      </c>
      <c r="C238" s="9">
        <v>2</v>
      </c>
      <c r="D238" s="9">
        <v>2</v>
      </c>
      <c r="E238" s="9">
        <v>1</v>
      </c>
      <c r="F238" s="9">
        <v>3</v>
      </c>
      <c r="G238" s="10">
        <v>2</v>
      </c>
    </row>
    <row r="239" spans="1:7">
      <c r="A239" s="40" t="s">
        <v>1022</v>
      </c>
      <c r="B239" s="9" t="s">
        <v>1023</v>
      </c>
      <c r="C239" s="9">
        <v>4</v>
      </c>
      <c r="D239" s="9">
        <v>3</v>
      </c>
      <c r="E239" s="9">
        <v>3</v>
      </c>
      <c r="F239" s="9">
        <v>4</v>
      </c>
      <c r="G239" s="10">
        <v>2</v>
      </c>
    </row>
    <row r="240" spans="1:7">
      <c r="A240" s="40" t="s">
        <v>704</v>
      </c>
      <c r="B240" s="9" t="s">
        <v>705</v>
      </c>
      <c r="C240" s="9">
        <v>1</v>
      </c>
      <c r="D240" s="9">
        <v>1</v>
      </c>
      <c r="E240" s="9">
        <v>1</v>
      </c>
      <c r="F240" s="9">
        <v>0</v>
      </c>
      <c r="G240" s="10">
        <v>1</v>
      </c>
    </row>
    <row r="241" spans="1:7">
      <c r="A241" s="40" t="s">
        <v>706</v>
      </c>
      <c r="B241" s="9" t="s">
        <v>707</v>
      </c>
      <c r="C241" s="9">
        <v>2</v>
      </c>
      <c r="D241" s="9">
        <v>4</v>
      </c>
      <c r="E241" s="9">
        <v>2</v>
      </c>
      <c r="F241" s="9">
        <v>2</v>
      </c>
      <c r="G241" s="10">
        <v>2</v>
      </c>
    </row>
    <row r="242" spans="1:7">
      <c r="A242" s="40" t="s">
        <v>708</v>
      </c>
      <c r="B242" s="9" t="s">
        <v>709</v>
      </c>
      <c r="C242" s="9">
        <v>9</v>
      </c>
      <c r="D242" s="9">
        <v>12</v>
      </c>
      <c r="E242" s="9">
        <v>3</v>
      </c>
      <c r="F242" s="9">
        <v>41</v>
      </c>
      <c r="G242" s="10">
        <v>14</v>
      </c>
    </row>
    <row r="243" spans="1:7">
      <c r="A243" s="40" t="s">
        <v>710</v>
      </c>
      <c r="B243" s="9" t="s">
        <v>711</v>
      </c>
      <c r="C243" s="9">
        <v>1</v>
      </c>
      <c r="D243" s="9">
        <v>1</v>
      </c>
      <c r="E243" s="9">
        <v>2</v>
      </c>
      <c r="F243" s="9">
        <v>1</v>
      </c>
      <c r="G243" s="10">
        <v>1</v>
      </c>
    </row>
    <row r="244" spans="1:7">
      <c r="A244" s="40" t="s">
        <v>712</v>
      </c>
      <c r="B244" s="9" t="s">
        <v>713</v>
      </c>
      <c r="C244" s="9">
        <v>4</v>
      </c>
      <c r="D244" s="9">
        <v>3</v>
      </c>
      <c r="E244" s="9">
        <v>4</v>
      </c>
      <c r="F244" s="9">
        <v>3</v>
      </c>
      <c r="G244" s="10">
        <v>4</v>
      </c>
    </row>
    <row r="245" spans="1:7">
      <c r="A245" s="40" t="s">
        <v>714</v>
      </c>
      <c r="B245" s="9" t="s">
        <v>715</v>
      </c>
      <c r="C245" s="9">
        <v>5</v>
      </c>
      <c r="D245" s="9">
        <v>7</v>
      </c>
      <c r="E245" s="9">
        <v>6</v>
      </c>
      <c r="F245" s="9">
        <v>4</v>
      </c>
      <c r="G245" s="10">
        <v>5</v>
      </c>
    </row>
    <row r="246" spans="1:7">
      <c r="A246" s="40" t="s">
        <v>922</v>
      </c>
      <c r="B246" s="9" t="s">
        <v>923</v>
      </c>
      <c r="C246" s="9">
        <v>0</v>
      </c>
      <c r="D246" s="9">
        <v>0</v>
      </c>
      <c r="E246" s="9">
        <v>0</v>
      </c>
      <c r="F246" s="9">
        <v>0</v>
      </c>
      <c r="G246" s="10">
        <v>1</v>
      </c>
    </row>
    <row r="247" spans="1:7">
      <c r="A247" s="40" t="s">
        <v>716</v>
      </c>
      <c r="B247" s="9" t="s">
        <v>717</v>
      </c>
      <c r="C247" s="9">
        <v>1</v>
      </c>
      <c r="D247" s="9">
        <v>1</v>
      </c>
      <c r="E247" s="9">
        <v>1</v>
      </c>
      <c r="F247" s="9">
        <v>1</v>
      </c>
      <c r="G247" s="10">
        <v>1</v>
      </c>
    </row>
    <row r="248" spans="1:7">
      <c r="A248" s="40" t="s">
        <v>924</v>
      </c>
      <c r="B248" s="9" t="s">
        <v>925</v>
      </c>
      <c r="C248" s="9">
        <v>1</v>
      </c>
      <c r="D248" s="9">
        <v>2</v>
      </c>
      <c r="E248" s="9">
        <v>0</v>
      </c>
      <c r="F248" s="9">
        <v>1</v>
      </c>
      <c r="G248" s="10">
        <v>3</v>
      </c>
    </row>
    <row r="249" spans="1:7">
      <c r="A249" s="40" t="s">
        <v>718</v>
      </c>
      <c r="B249" s="9" t="s">
        <v>719</v>
      </c>
      <c r="C249" s="9">
        <v>4</v>
      </c>
      <c r="D249" s="9">
        <v>4</v>
      </c>
      <c r="E249" s="9">
        <v>3</v>
      </c>
      <c r="F249" s="9">
        <v>3</v>
      </c>
      <c r="G249" s="10">
        <v>3</v>
      </c>
    </row>
    <row r="250" spans="1:7">
      <c r="A250" s="40" t="s">
        <v>720</v>
      </c>
      <c r="B250" s="9" t="s">
        <v>721</v>
      </c>
      <c r="C250" s="9">
        <v>1</v>
      </c>
      <c r="D250" s="9">
        <v>1</v>
      </c>
      <c r="E250" s="9">
        <v>1</v>
      </c>
      <c r="F250" s="9">
        <v>1</v>
      </c>
      <c r="G250" s="10">
        <v>1</v>
      </c>
    </row>
    <row r="251" spans="1:7">
      <c r="A251" s="40" t="s">
        <v>722</v>
      </c>
      <c r="B251" s="9" t="s">
        <v>723</v>
      </c>
      <c r="C251" s="9">
        <v>7</v>
      </c>
      <c r="D251" s="9">
        <v>6</v>
      </c>
      <c r="E251" s="9">
        <v>4</v>
      </c>
      <c r="F251" s="9">
        <v>8</v>
      </c>
      <c r="G251" s="10">
        <v>12</v>
      </c>
    </row>
    <row r="252" spans="1:7">
      <c r="A252" s="40" t="s">
        <v>724</v>
      </c>
      <c r="B252" s="9" t="s">
        <v>725</v>
      </c>
      <c r="C252" s="9">
        <v>1</v>
      </c>
      <c r="D252" s="9">
        <v>0</v>
      </c>
      <c r="E252" s="9">
        <v>1</v>
      </c>
      <c r="F252" s="9">
        <v>1</v>
      </c>
      <c r="G252" s="10">
        <v>1</v>
      </c>
    </row>
    <row r="253" spans="1:7">
      <c r="A253" s="40" t="s">
        <v>726</v>
      </c>
      <c r="B253" s="9" t="s">
        <v>727</v>
      </c>
      <c r="C253" s="9">
        <v>14</v>
      </c>
      <c r="D253" s="9">
        <v>11</v>
      </c>
      <c r="E253" s="9">
        <v>9</v>
      </c>
      <c r="F253" s="9">
        <v>13</v>
      </c>
      <c r="G253" s="10">
        <v>12</v>
      </c>
    </row>
    <row r="254" spans="1:7">
      <c r="A254" s="40" t="s">
        <v>728</v>
      </c>
      <c r="B254" s="9" t="s">
        <v>729</v>
      </c>
      <c r="C254" s="9">
        <v>44</v>
      </c>
      <c r="D254" s="9">
        <v>38</v>
      </c>
      <c r="E254" s="9">
        <v>49</v>
      </c>
      <c r="F254" s="9">
        <v>63</v>
      </c>
      <c r="G254" s="10">
        <v>59</v>
      </c>
    </row>
    <row r="255" spans="1:7">
      <c r="A255" s="40" t="s">
        <v>730</v>
      </c>
      <c r="B255" s="9" t="s">
        <v>731</v>
      </c>
      <c r="C255" s="9">
        <v>2</v>
      </c>
      <c r="D255" s="9">
        <v>3</v>
      </c>
      <c r="E255" s="9">
        <v>2</v>
      </c>
      <c r="F255" s="9">
        <v>2</v>
      </c>
      <c r="G255" s="10">
        <v>2</v>
      </c>
    </row>
    <row r="256" spans="1:7">
      <c r="A256" s="40" t="s">
        <v>732</v>
      </c>
      <c r="B256" s="9" t="s">
        <v>733</v>
      </c>
      <c r="C256" s="9">
        <v>25</v>
      </c>
      <c r="D256" s="9">
        <v>21</v>
      </c>
      <c r="E256" s="9">
        <v>20</v>
      </c>
      <c r="F256" s="9">
        <v>28</v>
      </c>
      <c r="G256" s="10">
        <v>26</v>
      </c>
    </row>
    <row r="257" spans="1:7">
      <c r="A257" s="40" t="s">
        <v>734</v>
      </c>
      <c r="B257" s="9" t="s">
        <v>735</v>
      </c>
      <c r="C257" s="9">
        <v>3</v>
      </c>
      <c r="D257" s="9">
        <v>4</v>
      </c>
      <c r="E257" s="9">
        <v>4</v>
      </c>
      <c r="F257" s="9">
        <v>4</v>
      </c>
      <c r="G257" s="10">
        <v>3</v>
      </c>
    </row>
    <row r="258" spans="1:7">
      <c r="A258" s="40" t="s">
        <v>736</v>
      </c>
      <c r="B258" s="9" t="s">
        <v>737</v>
      </c>
      <c r="C258" s="9">
        <v>5</v>
      </c>
      <c r="D258" s="9">
        <v>3</v>
      </c>
      <c r="E258" s="9">
        <v>1</v>
      </c>
      <c r="F258" s="9">
        <v>4</v>
      </c>
      <c r="G258" s="10">
        <v>5</v>
      </c>
    </row>
    <row r="259" spans="1:7">
      <c r="A259" s="40" t="s">
        <v>926</v>
      </c>
      <c r="B259" s="9" t="s">
        <v>927</v>
      </c>
      <c r="C259" s="9">
        <v>1</v>
      </c>
      <c r="D259" s="9">
        <v>1</v>
      </c>
      <c r="E259" s="9">
        <v>1</v>
      </c>
      <c r="F259" s="9">
        <v>1</v>
      </c>
      <c r="G259" s="10">
        <v>2</v>
      </c>
    </row>
    <row r="260" spans="1:7">
      <c r="A260" s="40" t="s">
        <v>738</v>
      </c>
      <c r="B260" s="9" t="s">
        <v>739</v>
      </c>
      <c r="C260" s="9">
        <v>11</v>
      </c>
      <c r="D260" s="9">
        <v>10</v>
      </c>
      <c r="E260" s="9">
        <v>12</v>
      </c>
      <c r="F260" s="9">
        <v>10</v>
      </c>
      <c r="G260" s="10">
        <v>12</v>
      </c>
    </row>
    <row r="261" spans="1:7">
      <c r="A261" s="40" t="s">
        <v>740</v>
      </c>
      <c r="B261" s="9" t="s">
        <v>741</v>
      </c>
      <c r="C261" s="9">
        <v>2</v>
      </c>
      <c r="D261" s="9">
        <v>3</v>
      </c>
      <c r="E261" s="9">
        <v>3</v>
      </c>
      <c r="F261" s="9">
        <v>2</v>
      </c>
      <c r="G261" s="10">
        <v>2</v>
      </c>
    </row>
    <row r="262" spans="1:7">
      <c r="A262" s="40" t="s">
        <v>742</v>
      </c>
      <c r="B262" s="9" t="s">
        <v>743</v>
      </c>
      <c r="C262" s="9">
        <v>4</v>
      </c>
      <c r="D262" s="9">
        <v>2</v>
      </c>
      <c r="E262" s="9">
        <v>2</v>
      </c>
      <c r="F262" s="9">
        <v>4</v>
      </c>
      <c r="G262" s="10">
        <v>4</v>
      </c>
    </row>
    <row r="263" spans="1:7">
      <c r="A263" s="40" t="s">
        <v>744</v>
      </c>
      <c r="B263" s="9" t="s">
        <v>745</v>
      </c>
      <c r="C263" s="9">
        <v>2</v>
      </c>
      <c r="D263" s="9">
        <v>2</v>
      </c>
      <c r="E263" s="9">
        <v>2</v>
      </c>
      <c r="F263" s="9">
        <v>2</v>
      </c>
      <c r="G263" s="10">
        <v>2</v>
      </c>
    </row>
    <row r="264" spans="1:7">
      <c r="A264" s="40" t="s">
        <v>746</v>
      </c>
      <c r="B264" s="9" t="s">
        <v>747</v>
      </c>
      <c r="C264" s="9">
        <v>7</v>
      </c>
      <c r="D264" s="9">
        <v>5</v>
      </c>
      <c r="E264" s="9">
        <v>5</v>
      </c>
      <c r="F264" s="9">
        <v>9</v>
      </c>
      <c r="G264" s="10">
        <v>11</v>
      </c>
    </row>
    <row r="265" spans="1:7">
      <c r="A265" s="40" t="s">
        <v>748</v>
      </c>
      <c r="B265" s="9" t="s">
        <v>749</v>
      </c>
      <c r="C265" s="9">
        <v>3</v>
      </c>
      <c r="D265" s="9">
        <v>2</v>
      </c>
      <c r="E265" s="9">
        <v>3</v>
      </c>
      <c r="F265" s="9">
        <v>5</v>
      </c>
      <c r="G265" s="10">
        <v>2</v>
      </c>
    </row>
    <row r="266" spans="1:7">
      <c r="A266" s="40" t="s">
        <v>750</v>
      </c>
      <c r="B266" s="9" t="s">
        <v>751</v>
      </c>
      <c r="C266" s="9">
        <v>103</v>
      </c>
      <c r="D266" s="9">
        <v>99</v>
      </c>
      <c r="E266" s="9">
        <v>96</v>
      </c>
      <c r="F266" s="9">
        <v>81</v>
      </c>
      <c r="G266" s="10">
        <v>120</v>
      </c>
    </row>
    <row r="267" spans="1:7">
      <c r="A267" s="40" t="s">
        <v>752</v>
      </c>
      <c r="B267" s="9" t="s">
        <v>753</v>
      </c>
      <c r="C267" s="9">
        <v>0</v>
      </c>
      <c r="D267" s="9">
        <v>1</v>
      </c>
      <c r="E267" s="9">
        <v>0</v>
      </c>
      <c r="F267" s="9">
        <v>0</v>
      </c>
      <c r="G267" s="10">
        <v>0</v>
      </c>
    </row>
    <row r="268" spans="1:7">
      <c r="A268" s="40" t="s">
        <v>754</v>
      </c>
      <c r="B268" s="9" t="s">
        <v>755</v>
      </c>
      <c r="C268" s="9">
        <v>1</v>
      </c>
      <c r="D268" s="9">
        <v>0</v>
      </c>
      <c r="E268" s="9">
        <v>1</v>
      </c>
      <c r="F268" s="9">
        <v>1</v>
      </c>
      <c r="G268" s="10">
        <v>1</v>
      </c>
    </row>
    <row r="269" spans="1:7">
      <c r="A269" s="40" t="s">
        <v>928</v>
      </c>
      <c r="B269" s="9" t="s">
        <v>929</v>
      </c>
      <c r="C269" s="9">
        <v>2</v>
      </c>
      <c r="D269" s="9">
        <v>1</v>
      </c>
      <c r="E269" s="9">
        <v>1</v>
      </c>
      <c r="F269" s="9">
        <v>2</v>
      </c>
      <c r="G269" s="10">
        <v>5</v>
      </c>
    </row>
    <row r="270" spans="1:7">
      <c r="A270" s="40" t="s">
        <v>930</v>
      </c>
      <c r="B270" s="9" t="s">
        <v>931</v>
      </c>
      <c r="C270" s="9">
        <v>1</v>
      </c>
      <c r="D270" s="9">
        <v>0</v>
      </c>
      <c r="E270" s="9">
        <v>0</v>
      </c>
      <c r="F270" s="9">
        <v>3</v>
      </c>
      <c r="G270" s="10">
        <v>7</v>
      </c>
    </row>
    <row r="271" spans="1:7">
      <c r="A271" s="40" t="s">
        <v>756</v>
      </c>
      <c r="B271" s="9" t="s">
        <v>757</v>
      </c>
      <c r="C271" s="9">
        <v>2</v>
      </c>
      <c r="D271" s="9">
        <v>2</v>
      </c>
      <c r="E271" s="9">
        <v>3</v>
      </c>
      <c r="F271" s="9">
        <v>1</v>
      </c>
      <c r="G271" s="10">
        <v>2</v>
      </c>
    </row>
    <row r="272" spans="1:7">
      <c r="A272" s="40" t="s">
        <v>758</v>
      </c>
      <c r="B272" s="9" t="s">
        <v>759</v>
      </c>
      <c r="C272" s="9">
        <v>1</v>
      </c>
      <c r="D272" s="9">
        <v>2</v>
      </c>
      <c r="E272" s="9">
        <v>1</v>
      </c>
      <c r="F272" s="9">
        <v>1</v>
      </c>
      <c r="G272" s="10">
        <v>1</v>
      </c>
    </row>
    <row r="273" spans="1:7">
      <c r="A273" s="40" t="s">
        <v>760</v>
      </c>
      <c r="B273" s="9" t="s">
        <v>761</v>
      </c>
      <c r="C273" s="9">
        <v>1</v>
      </c>
      <c r="D273" s="9">
        <v>1</v>
      </c>
      <c r="E273" s="9">
        <v>0</v>
      </c>
      <c r="F273" s="9">
        <v>0</v>
      </c>
      <c r="G273" s="10">
        <v>1</v>
      </c>
    </row>
    <row r="274" spans="1:7">
      <c r="A274" s="40" t="s">
        <v>932</v>
      </c>
      <c r="B274" s="9" t="s">
        <v>933</v>
      </c>
      <c r="C274" s="9">
        <v>0</v>
      </c>
      <c r="D274" s="9">
        <v>1</v>
      </c>
      <c r="E274" s="9">
        <v>0</v>
      </c>
      <c r="F274" s="9">
        <v>1</v>
      </c>
      <c r="G274" s="10">
        <v>1</v>
      </c>
    </row>
    <row r="275" spans="1:7">
      <c r="A275" s="40" t="s">
        <v>762</v>
      </c>
      <c r="B275" s="9" t="s">
        <v>763</v>
      </c>
      <c r="C275" s="9">
        <v>4</v>
      </c>
      <c r="D275" s="9">
        <v>4</v>
      </c>
      <c r="E275" s="9">
        <v>5</v>
      </c>
      <c r="F275" s="9">
        <v>3</v>
      </c>
      <c r="G275" s="10">
        <v>4</v>
      </c>
    </row>
    <row r="276" spans="1:7">
      <c r="A276" s="40" t="s">
        <v>764</v>
      </c>
      <c r="B276" s="9" t="s">
        <v>765</v>
      </c>
      <c r="C276" s="9">
        <v>2</v>
      </c>
      <c r="D276" s="9">
        <v>5</v>
      </c>
      <c r="E276" s="9">
        <v>2</v>
      </c>
      <c r="F276" s="9">
        <v>2</v>
      </c>
      <c r="G276" s="10">
        <v>2</v>
      </c>
    </row>
    <row r="277" spans="1:7">
      <c r="A277" s="40" t="s">
        <v>766</v>
      </c>
      <c r="B277" s="9" t="s">
        <v>767</v>
      </c>
      <c r="C277" s="9">
        <v>1</v>
      </c>
      <c r="D277" s="9">
        <v>1</v>
      </c>
      <c r="E277" s="9">
        <v>1</v>
      </c>
      <c r="F277" s="9">
        <v>0</v>
      </c>
      <c r="G277" s="10">
        <v>1</v>
      </c>
    </row>
    <row r="278" spans="1:7">
      <c r="A278" s="40" t="s">
        <v>934</v>
      </c>
      <c r="B278" s="9" t="s">
        <v>935</v>
      </c>
      <c r="C278" s="9">
        <v>0</v>
      </c>
      <c r="D278" s="9">
        <v>0</v>
      </c>
      <c r="E278" s="9">
        <v>0</v>
      </c>
      <c r="F278" s="9">
        <v>0</v>
      </c>
      <c r="G278" s="10">
        <v>1</v>
      </c>
    </row>
    <row r="279" spans="1:7">
      <c r="A279" s="40" t="s">
        <v>768</v>
      </c>
      <c r="B279" s="9" t="s">
        <v>769</v>
      </c>
      <c r="C279" s="9">
        <v>1</v>
      </c>
      <c r="D279" s="9">
        <v>1</v>
      </c>
      <c r="E279" s="9">
        <v>1</v>
      </c>
      <c r="F279" s="9">
        <v>1</v>
      </c>
      <c r="G279" s="10">
        <v>1</v>
      </c>
    </row>
    <row r="280" spans="1:7">
      <c r="A280" s="40" t="s">
        <v>770</v>
      </c>
      <c r="B280" s="9" t="s">
        <v>771</v>
      </c>
      <c r="C280" s="9">
        <v>5</v>
      </c>
      <c r="D280" s="9">
        <v>4</v>
      </c>
      <c r="E280" s="9">
        <v>2</v>
      </c>
      <c r="F280" s="9">
        <v>5</v>
      </c>
      <c r="G280" s="10">
        <v>6</v>
      </c>
    </row>
    <row r="281" spans="1:7">
      <c r="A281" s="40" t="s">
        <v>772</v>
      </c>
      <c r="B281" s="9" t="s">
        <v>773</v>
      </c>
      <c r="C281" s="9">
        <v>1</v>
      </c>
      <c r="D281" s="9">
        <v>1</v>
      </c>
      <c r="E281" s="9">
        <v>1</v>
      </c>
      <c r="F281" s="9">
        <v>0</v>
      </c>
      <c r="G281" s="10">
        <v>1</v>
      </c>
    </row>
    <row r="282" spans="1:7">
      <c r="A282" s="40" t="s">
        <v>936</v>
      </c>
      <c r="B282" s="9" t="s">
        <v>937</v>
      </c>
      <c r="C282" s="9">
        <v>0</v>
      </c>
      <c r="D282" s="9">
        <v>0</v>
      </c>
      <c r="E282" s="9">
        <v>1</v>
      </c>
      <c r="F282" s="9">
        <v>1</v>
      </c>
      <c r="G282" s="10">
        <v>1</v>
      </c>
    </row>
    <row r="283" spans="1:7">
      <c r="A283" s="40" t="s">
        <v>1024</v>
      </c>
      <c r="B283" s="9" t="s">
        <v>1025</v>
      </c>
      <c r="C283" s="9">
        <v>1</v>
      </c>
      <c r="D283" s="9">
        <v>0</v>
      </c>
      <c r="E283" s="9">
        <v>0</v>
      </c>
      <c r="F283" s="9">
        <v>0</v>
      </c>
      <c r="G283" s="10">
        <v>0</v>
      </c>
    </row>
    <row r="284" spans="1:7">
      <c r="A284" s="40" t="s">
        <v>938</v>
      </c>
      <c r="B284" s="9" t="s">
        <v>939</v>
      </c>
      <c r="C284" s="9">
        <v>0</v>
      </c>
      <c r="D284" s="9">
        <v>0</v>
      </c>
      <c r="E284" s="9">
        <v>1</v>
      </c>
      <c r="F284" s="9">
        <v>1</v>
      </c>
      <c r="G284" s="10">
        <v>1</v>
      </c>
    </row>
    <row r="285" spans="1:7">
      <c r="A285" s="40" t="s">
        <v>940</v>
      </c>
      <c r="B285" s="9" t="s">
        <v>941</v>
      </c>
      <c r="C285" s="9">
        <v>0</v>
      </c>
      <c r="D285" s="9">
        <v>0</v>
      </c>
      <c r="E285" s="9">
        <v>0</v>
      </c>
      <c r="F285" s="9">
        <v>0</v>
      </c>
      <c r="G285" s="10">
        <v>1</v>
      </c>
    </row>
    <row r="286" spans="1:7">
      <c r="A286" s="40" t="s">
        <v>774</v>
      </c>
      <c r="B286" s="9" t="s">
        <v>775</v>
      </c>
      <c r="C286" s="9">
        <v>10</v>
      </c>
      <c r="D286" s="9">
        <v>8</v>
      </c>
      <c r="E286" s="9">
        <v>7</v>
      </c>
      <c r="F286" s="9">
        <v>10</v>
      </c>
      <c r="G286" s="10">
        <v>6</v>
      </c>
    </row>
    <row r="287" spans="1:7">
      <c r="A287" s="40" t="s">
        <v>776</v>
      </c>
      <c r="B287" s="9" t="s">
        <v>777</v>
      </c>
      <c r="C287" s="9">
        <v>1</v>
      </c>
      <c r="D287" s="9">
        <v>1</v>
      </c>
      <c r="E287" s="9">
        <v>0</v>
      </c>
      <c r="F287" s="9">
        <v>1</v>
      </c>
      <c r="G287" s="10">
        <v>1</v>
      </c>
    </row>
    <row r="288" spans="1:7">
      <c r="A288" s="40" t="s">
        <v>778</v>
      </c>
      <c r="B288" s="9" t="s">
        <v>779</v>
      </c>
      <c r="C288" s="9">
        <v>5</v>
      </c>
      <c r="D288" s="9">
        <v>4</v>
      </c>
      <c r="E288" s="9">
        <v>6</v>
      </c>
      <c r="F288" s="9">
        <v>5</v>
      </c>
      <c r="G288" s="10">
        <v>5</v>
      </c>
    </row>
    <row r="289" spans="1:7">
      <c r="A289" s="40" t="s">
        <v>780</v>
      </c>
      <c r="B289" s="9" t="s">
        <v>781</v>
      </c>
      <c r="C289" s="9">
        <v>2</v>
      </c>
      <c r="D289" s="9">
        <v>1</v>
      </c>
      <c r="E289" s="9">
        <v>2</v>
      </c>
      <c r="F289" s="9">
        <v>2</v>
      </c>
      <c r="G289" s="10">
        <v>2</v>
      </c>
    </row>
    <row r="290" spans="1:7">
      <c r="A290" s="40" t="s">
        <v>1026</v>
      </c>
      <c r="B290" s="9" t="s">
        <v>1027</v>
      </c>
      <c r="C290" s="9">
        <v>2</v>
      </c>
      <c r="D290" s="9">
        <v>0</v>
      </c>
      <c r="E290" s="9">
        <v>2</v>
      </c>
      <c r="F290" s="9">
        <v>2</v>
      </c>
      <c r="G290" s="10">
        <v>1</v>
      </c>
    </row>
    <row r="291" spans="1:7">
      <c r="A291" s="40" t="s">
        <v>782</v>
      </c>
      <c r="B291" s="9" t="s">
        <v>783</v>
      </c>
      <c r="C291" s="9">
        <v>1</v>
      </c>
      <c r="D291" s="9">
        <v>1</v>
      </c>
      <c r="E291" s="9">
        <v>0</v>
      </c>
      <c r="F291" s="9">
        <v>1</v>
      </c>
      <c r="G291" s="10">
        <v>1</v>
      </c>
    </row>
    <row r="292" spans="1:7">
      <c r="A292" s="40" t="s">
        <v>784</v>
      </c>
      <c r="B292" s="9" t="s">
        <v>785</v>
      </c>
      <c r="C292" s="9">
        <v>1</v>
      </c>
      <c r="D292" s="9">
        <v>0</v>
      </c>
      <c r="E292" s="9">
        <v>1</v>
      </c>
      <c r="F292" s="9">
        <v>1</v>
      </c>
      <c r="G292" s="10">
        <v>1</v>
      </c>
    </row>
    <row r="293" spans="1:7">
      <c r="A293" s="40" t="s">
        <v>942</v>
      </c>
      <c r="B293" s="9" t="s">
        <v>943</v>
      </c>
      <c r="C293" s="9">
        <v>1</v>
      </c>
      <c r="D293" s="9">
        <v>2</v>
      </c>
      <c r="E293" s="9">
        <v>1</v>
      </c>
      <c r="F293" s="9">
        <v>1</v>
      </c>
      <c r="G293" s="10">
        <v>2</v>
      </c>
    </row>
    <row r="294" spans="1:7">
      <c r="A294" s="40" t="s">
        <v>786</v>
      </c>
      <c r="B294" s="9" t="s">
        <v>787</v>
      </c>
      <c r="C294" s="9">
        <v>2</v>
      </c>
      <c r="D294" s="9">
        <v>3</v>
      </c>
      <c r="E294" s="9">
        <v>2</v>
      </c>
      <c r="F294" s="9">
        <v>2</v>
      </c>
      <c r="G294" s="10">
        <v>3</v>
      </c>
    </row>
    <row r="295" spans="1:7">
      <c r="A295" s="40" t="s">
        <v>788</v>
      </c>
      <c r="B295" s="9" t="s">
        <v>789</v>
      </c>
      <c r="C295" s="9">
        <v>11</v>
      </c>
      <c r="D295" s="9">
        <v>10</v>
      </c>
      <c r="E295" s="9">
        <v>13</v>
      </c>
      <c r="F295" s="9">
        <v>9</v>
      </c>
      <c r="G295" s="10">
        <v>11</v>
      </c>
    </row>
    <row r="296" spans="1:7">
      <c r="A296" s="40" t="s">
        <v>790</v>
      </c>
      <c r="B296" s="9" t="s">
        <v>791</v>
      </c>
      <c r="C296" s="9">
        <v>3</v>
      </c>
      <c r="D296" s="9">
        <v>2</v>
      </c>
      <c r="E296" s="9">
        <v>1</v>
      </c>
      <c r="F296" s="9">
        <v>0</v>
      </c>
      <c r="G296" s="10">
        <v>3</v>
      </c>
    </row>
    <row r="297" spans="1:7">
      <c r="A297" s="40" t="s">
        <v>944</v>
      </c>
      <c r="B297" s="9" t="s">
        <v>945</v>
      </c>
      <c r="C297" s="9">
        <v>0</v>
      </c>
      <c r="D297" s="9">
        <v>0</v>
      </c>
      <c r="E297" s="9">
        <v>0</v>
      </c>
      <c r="F297" s="9">
        <v>1</v>
      </c>
      <c r="G297" s="10">
        <v>1</v>
      </c>
    </row>
    <row r="298" spans="1:7">
      <c r="A298" s="40" t="s">
        <v>792</v>
      </c>
      <c r="B298" s="9" t="s">
        <v>793</v>
      </c>
      <c r="C298" s="9">
        <v>2</v>
      </c>
      <c r="D298" s="9">
        <v>1</v>
      </c>
      <c r="E298" s="9">
        <v>1</v>
      </c>
      <c r="F298" s="9">
        <v>1</v>
      </c>
      <c r="G298" s="10">
        <v>2</v>
      </c>
    </row>
    <row r="299" spans="1:7">
      <c r="A299" s="40" t="s">
        <v>794</v>
      </c>
      <c r="B299" s="9" t="s">
        <v>795</v>
      </c>
      <c r="C299" s="9">
        <v>6</v>
      </c>
      <c r="D299" s="9">
        <v>4</v>
      </c>
      <c r="E299" s="9">
        <v>3</v>
      </c>
      <c r="F299" s="9">
        <v>5</v>
      </c>
      <c r="G299" s="10">
        <v>5</v>
      </c>
    </row>
    <row r="300" spans="1:7">
      <c r="A300" s="40" t="s">
        <v>1028</v>
      </c>
      <c r="B300" s="9" t="s">
        <v>1029</v>
      </c>
      <c r="C300" s="9">
        <v>1</v>
      </c>
      <c r="D300" s="9">
        <v>1</v>
      </c>
      <c r="E300" s="9">
        <v>0</v>
      </c>
      <c r="F300" s="9">
        <v>0</v>
      </c>
      <c r="G300" s="10">
        <v>0</v>
      </c>
    </row>
    <row r="301" spans="1:7">
      <c r="A301" s="40" t="s">
        <v>796</v>
      </c>
      <c r="B301" s="9" t="s">
        <v>797</v>
      </c>
      <c r="C301" s="9">
        <v>1</v>
      </c>
      <c r="D301" s="9">
        <v>1</v>
      </c>
      <c r="E301" s="9">
        <v>1</v>
      </c>
      <c r="F301" s="9">
        <v>1</v>
      </c>
      <c r="G301" s="10">
        <v>1</v>
      </c>
    </row>
    <row r="302" spans="1:7">
      <c r="A302" s="40" t="s">
        <v>1030</v>
      </c>
      <c r="B302" s="9" t="s">
        <v>1031</v>
      </c>
      <c r="C302" s="9">
        <v>3</v>
      </c>
      <c r="D302" s="9">
        <v>0</v>
      </c>
      <c r="E302" s="9">
        <v>0</v>
      </c>
      <c r="F302" s="9">
        <v>0</v>
      </c>
      <c r="G302" s="10">
        <v>1</v>
      </c>
    </row>
    <row r="303" spans="1:7">
      <c r="A303" s="40" t="s">
        <v>798</v>
      </c>
      <c r="B303" s="9" t="s">
        <v>799</v>
      </c>
      <c r="C303" s="9">
        <v>1</v>
      </c>
      <c r="D303" s="9">
        <v>0</v>
      </c>
      <c r="E303" s="9">
        <v>1</v>
      </c>
      <c r="F303" s="9">
        <v>1</v>
      </c>
      <c r="G303" s="10">
        <v>1</v>
      </c>
    </row>
    <row r="304" spans="1:7">
      <c r="A304" s="40" t="s">
        <v>800</v>
      </c>
      <c r="B304" s="9" t="s">
        <v>801</v>
      </c>
      <c r="C304" s="9">
        <v>0</v>
      </c>
      <c r="D304" s="9">
        <v>0</v>
      </c>
      <c r="E304" s="9">
        <v>1</v>
      </c>
      <c r="F304" s="9">
        <v>1</v>
      </c>
      <c r="G304" s="10">
        <v>0</v>
      </c>
    </row>
    <row r="305" spans="1:7">
      <c r="A305" s="40" t="s">
        <v>1032</v>
      </c>
      <c r="B305" s="9" t="s">
        <v>1033</v>
      </c>
      <c r="C305" s="9">
        <v>2</v>
      </c>
      <c r="D305" s="9">
        <v>0</v>
      </c>
      <c r="E305" s="9">
        <v>0</v>
      </c>
      <c r="F305" s="9">
        <v>1</v>
      </c>
      <c r="G305" s="10">
        <v>0</v>
      </c>
    </row>
    <row r="306" spans="1:7">
      <c r="A306" s="40" t="s">
        <v>802</v>
      </c>
      <c r="B306" s="9" t="s">
        <v>803</v>
      </c>
      <c r="C306" s="9">
        <v>1</v>
      </c>
      <c r="D306" s="9">
        <v>0</v>
      </c>
      <c r="E306" s="9">
        <v>0</v>
      </c>
      <c r="F306" s="9">
        <v>0</v>
      </c>
      <c r="G306" s="10">
        <v>1</v>
      </c>
    </row>
    <row r="307" spans="1:7">
      <c r="A307" s="40" t="s">
        <v>804</v>
      </c>
      <c r="B307" s="9" t="s">
        <v>805</v>
      </c>
      <c r="C307" s="9">
        <v>1</v>
      </c>
      <c r="D307" s="9">
        <v>0</v>
      </c>
      <c r="E307" s="9">
        <v>1</v>
      </c>
      <c r="F307" s="9">
        <v>1</v>
      </c>
      <c r="G307" s="10">
        <v>1</v>
      </c>
    </row>
    <row r="308" spans="1:7">
      <c r="A308" s="40" t="s">
        <v>806</v>
      </c>
      <c r="B308" s="9" t="s">
        <v>807</v>
      </c>
      <c r="C308" s="9">
        <v>1</v>
      </c>
      <c r="D308" s="9">
        <v>1</v>
      </c>
      <c r="E308" s="9">
        <v>2</v>
      </c>
      <c r="F308" s="9">
        <v>0</v>
      </c>
      <c r="G308" s="10">
        <v>1</v>
      </c>
    </row>
    <row r="309" spans="1:7">
      <c r="A309" s="40" t="s">
        <v>808</v>
      </c>
      <c r="B309" s="9" t="s">
        <v>809</v>
      </c>
      <c r="C309" s="9">
        <v>8</v>
      </c>
      <c r="D309" s="9">
        <v>7</v>
      </c>
      <c r="E309" s="9">
        <v>8</v>
      </c>
      <c r="F309" s="9">
        <v>8</v>
      </c>
      <c r="G309" s="10">
        <v>6</v>
      </c>
    </row>
    <row r="310" spans="1:7">
      <c r="A310" s="40" t="s">
        <v>946</v>
      </c>
      <c r="B310" s="9" t="s">
        <v>947</v>
      </c>
      <c r="C310" s="9">
        <v>0</v>
      </c>
      <c r="D310" s="9">
        <v>0</v>
      </c>
      <c r="E310" s="9">
        <v>1</v>
      </c>
      <c r="F310" s="9">
        <v>1</v>
      </c>
      <c r="G310" s="10">
        <v>1</v>
      </c>
    </row>
    <row r="311" spans="1:7">
      <c r="A311" s="40" t="s">
        <v>810</v>
      </c>
      <c r="B311" s="9" t="s">
        <v>811</v>
      </c>
      <c r="C311" s="9">
        <v>9</v>
      </c>
      <c r="D311" s="9">
        <v>9</v>
      </c>
      <c r="E311" s="9">
        <v>8</v>
      </c>
      <c r="F311" s="9">
        <v>7</v>
      </c>
      <c r="G311" s="10">
        <v>11</v>
      </c>
    </row>
    <row r="312" spans="1:7">
      <c r="A312" s="40" t="s">
        <v>948</v>
      </c>
      <c r="B312" s="9" t="s">
        <v>949</v>
      </c>
      <c r="C312" s="9">
        <v>0</v>
      </c>
      <c r="D312" s="9">
        <v>1</v>
      </c>
      <c r="E312" s="9">
        <v>1</v>
      </c>
      <c r="F312" s="9">
        <v>2</v>
      </c>
      <c r="G312" s="10">
        <v>1</v>
      </c>
    </row>
    <row r="313" spans="1:7">
      <c r="A313" s="40" t="s">
        <v>950</v>
      </c>
      <c r="B313" s="9" t="s">
        <v>951</v>
      </c>
      <c r="C313" s="9">
        <v>0</v>
      </c>
      <c r="D313" s="9">
        <v>0</v>
      </c>
      <c r="E313" s="9">
        <v>1</v>
      </c>
      <c r="F313" s="9">
        <v>1</v>
      </c>
      <c r="G313" s="10">
        <v>1</v>
      </c>
    </row>
    <row r="314" spans="1:7">
      <c r="A314" s="40" t="s">
        <v>812</v>
      </c>
      <c r="B314" s="9" t="s">
        <v>813</v>
      </c>
      <c r="C314" s="9">
        <v>2</v>
      </c>
      <c r="D314" s="9">
        <v>2</v>
      </c>
      <c r="E314" s="9">
        <v>2</v>
      </c>
      <c r="F314" s="9">
        <v>2</v>
      </c>
      <c r="G314" s="10">
        <v>3</v>
      </c>
    </row>
    <row r="315" spans="1:7">
      <c r="A315" s="40" t="s">
        <v>814</v>
      </c>
      <c r="B315" s="9" t="s">
        <v>815</v>
      </c>
      <c r="C315" s="9">
        <v>2</v>
      </c>
      <c r="D315" s="9">
        <v>3</v>
      </c>
      <c r="E315" s="9">
        <v>3</v>
      </c>
      <c r="F315" s="9">
        <v>1</v>
      </c>
      <c r="G315" s="10">
        <v>3</v>
      </c>
    </row>
    <row r="316" spans="1:7">
      <c r="A316" s="40" t="s">
        <v>816</v>
      </c>
      <c r="B316" s="9" t="s">
        <v>817</v>
      </c>
      <c r="C316" s="9">
        <v>1</v>
      </c>
      <c r="D316" s="9">
        <v>1</v>
      </c>
      <c r="E316" s="9">
        <v>1</v>
      </c>
      <c r="F316" s="9">
        <v>1</v>
      </c>
      <c r="G316" s="10">
        <v>1</v>
      </c>
    </row>
    <row r="317" spans="1:7">
      <c r="A317" s="40" t="s">
        <v>952</v>
      </c>
      <c r="B317" s="9" t="s">
        <v>953</v>
      </c>
      <c r="C317" s="9">
        <v>3</v>
      </c>
      <c r="D317" s="9">
        <v>5</v>
      </c>
      <c r="E317" s="9">
        <v>5</v>
      </c>
      <c r="F317" s="9">
        <v>2</v>
      </c>
      <c r="G317" s="10">
        <v>6</v>
      </c>
    </row>
    <row r="318" spans="1:7">
      <c r="A318" s="40" t="s">
        <v>954</v>
      </c>
      <c r="B318" s="9" t="s">
        <v>955</v>
      </c>
      <c r="C318" s="9">
        <v>0</v>
      </c>
      <c r="D318" s="9">
        <v>1</v>
      </c>
      <c r="E318" s="9">
        <v>1</v>
      </c>
      <c r="F318" s="9">
        <v>2</v>
      </c>
      <c r="G318" s="10">
        <v>1</v>
      </c>
    </row>
    <row r="319" spans="1:7">
      <c r="A319" s="40" t="s">
        <v>956</v>
      </c>
      <c r="B319" s="9" t="s">
        <v>957</v>
      </c>
      <c r="C319" s="9">
        <v>0</v>
      </c>
      <c r="D319" s="9">
        <v>0</v>
      </c>
      <c r="E319" s="9">
        <v>2</v>
      </c>
      <c r="F319" s="9">
        <v>0</v>
      </c>
      <c r="G319" s="10">
        <v>1</v>
      </c>
    </row>
    <row r="320" spans="1:7">
      <c r="A320" s="40" t="s">
        <v>818</v>
      </c>
      <c r="B320" s="9" t="s">
        <v>819</v>
      </c>
      <c r="C320" s="9">
        <v>1</v>
      </c>
      <c r="D320" s="9">
        <v>2</v>
      </c>
      <c r="E320" s="9">
        <v>1</v>
      </c>
      <c r="F320" s="9">
        <v>1</v>
      </c>
      <c r="G320" s="10">
        <v>1</v>
      </c>
    </row>
    <row r="321" spans="1:7">
      <c r="A321" s="40" t="s">
        <v>820</v>
      </c>
      <c r="B321" s="9" t="s">
        <v>821</v>
      </c>
      <c r="C321" s="9">
        <v>1</v>
      </c>
      <c r="D321" s="9">
        <v>1</v>
      </c>
      <c r="E321" s="9">
        <v>0</v>
      </c>
      <c r="F321" s="9">
        <v>1</v>
      </c>
      <c r="G321" s="10">
        <v>1</v>
      </c>
    </row>
    <row r="322" spans="1:7" ht="21" thickBot="1">
      <c r="A322" s="6" t="s">
        <v>958</v>
      </c>
      <c r="B322" s="5" t="s">
        <v>959</v>
      </c>
      <c r="C322" s="5">
        <v>3</v>
      </c>
      <c r="D322" s="5">
        <v>9</v>
      </c>
      <c r="E322" s="5">
        <v>3</v>
      </c>
      <c r="F322" s="5">
        <v>4</v>
      </c>
      <c r="G322" s="33">
        <v>10</v>
      </c>
    </row>
  </sheetData>
  <phoneticPr fontId="1"/>
  <pageMargins left="0.75" right="0.75" top="1" bottom="1" header="0.3" footer="0.3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6</vt:i4>
      </vt:variant>
    </vt:vector>
  </HeadingPairs>
  <TitlesOfParts>
    <vt:vector size="6" baseType="lpstr">
      <vt:lpstr>Table S1</vt:lpstr>
      <vt:lpstr>Table S2</vt:lpstr>
      <vt:lpstr>Table S3</vt:lpstr>
      <vt:lpstr>Table S4</vt:lpstr>
      <vt:lpstr>Table S5</vt:lpstr>
      <vt:lpstr>Table S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ユーザー</dc:creator>
  <cp:lastModifiedBy>Shigekatsu SUZUKI</cp:lastModifiedBy>
  <cp:lastPrinted>2017-11-16T23:29:47Z</cp:lastPrinted>
  <dcterms:created xsi:type="dcterms:W3CDTF">2017-04-20T04:45:27Z</dcterms:created>
  <dcterms:modified xsi:type="dcterms:W3CDTF">2018-03-20T07:15:47Z</dcterms:modified>
</cp:coreProperties>
</file>